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Chapter 2 data\Manuscript\Supps\"/>
    </mc:Choice>
  </mc:AlternateContent>
  <xr:revisionPtr revIDLastSave="0" documentId="13_ncr:1_{9836CA1D-A200-41B1-962D-1D82E695AAE8}" xr6:coauthVersionLast="36" xr6:coauthVersionMax="36" xr10:uidLastSave="{00000000-0000-0000-0000-000000000000}"/>
  <bookViews>
    <workbookView xWindow="0" yWindow="0" windowWidth="19440" windowHeight="12660" activeTab="1" xr2:uid="{59A2ACE5-F10F-471C-BEA9-1B121D26DF4E}"/>
  </bookViews>
  <sheets>
    <sheet name="nM conc. VOC production" sheetId="1" r:id="rId1"/>
    <sheet name="Average" sheetId="2" r:id="rId2"/>
  </sheets>
  <definedNames>
    <definedName name="_xlnm._FilterDatabase" localSheetId="1" hidden="1">Average!$A$1:$P$7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2" i="2"/>
  <c r="P71" i="2"/>
  <c r="E71" i="2"/>
  <c r="F71" i="2"/>
  <c r="G71" i="2"/>
  <c r="H71" i="2"/>
  <c r="I71" i="2"/>
  <c r="J71" i="2"/>
  <c r="K71" i="2"/>
  <c r="L71" i="2"/>
  <c r="M71" i="2"/>
  <c r="N71" i="2"/>
  <c r="O71" i="2"/>
  <c r="D71" i="2"/>
  <c r="P70" i="2" l="1"/>
  <c r="E70" i="2"/>
  <c r="F70" i="2"/>
  <c r="G70" i="2"/>
  <c r="H70" i="2"/>
  <c r="I70" i="2"/>
  <c r="J70" i="2"/>
  <c r="K70" i="2"/>
  <c r="L70" i="2"/>
  <c r="M70" i="2"/>
  <c r="N70" i="2"/>
  <c r="O70" i="2"/>
  <c r="D70" i="2"/>
</calcChain>
</file>

<file path=xl/sharedStrings.xml><?xml version="1.0" encoding="utf-8"?>
<sst xmlns="http://schemas.openxmlformats.org/spreadsheetml/2006/main" count="279" uniqueCount="7">
  <si>
    <t>Stats</t>
  </si>
  <si>
    <t>Average</t>
  </si>
  <si>
    <t>SD</t>
  </si>
  <si>
    <t>SE</t>
  </si>
  <si>
    <t>cluster</t>
  </si>
  <si>
    <t>m/z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9A75-D5C1-4E3F-87DC-85CF78D386A9}">
  <dimension ref="A1:O205"/>
  <sheetViews>
    <sheetView topLeftCell="A39" workbookViewId="0">
      <selection sqref="A1:O69"/>
    </sheetView>
  </sheetViews>
  <sheetFormatPr defaultRowHeight="14.4" x14ac:dyDescent="0.3"/>
  <sheetData>
    <row r="1" spans="1:15" x14ac:dyDescent="0.3">
      <c r="A1" t="s">
        <v>5</v>
      </c>
      <c r="B1" t="s">
        <v>0</v>
      </c>
      <c r="C1" t="s">
        <v>4</v>
      </c>
      <c r="D1">
        <v>2</v>
      </c>
      <c r="E1">
        <v>4</v>
      </c>
      <c r="F1">
        <v>6</v>
      </c>
      <c r="G1">
        <v>8</v>
      </c>
      <c r="H1">
        <v>10</v>
      </c>
      <c r="I1">
        <v>12</v>
      </c>
      <c r="J1">
        <v>14</v>
      </c>
      <c r="K1">
        <v>16</v>
      </c>
      <c r="L1">
        <v>18</v>
      </c>
      <c r="M1">
        <v>20</v>
      </c>
      <c r="N1">
        <v>22</v>
      </c>
      <c r="O1">
        <v>24</v>
      </c>
    </row>
    <row r="2" spans="1:15" x14ac:dyDescent="0.3">
      <c r="A2">
        <v>31.012</v>
      </c>
      <c r="B2" t="s">
        <v>1</v>
      </c>
      <c r="C2">
        <v>1</v>
      </c>
      <c r="D2">
        <v>0.71445837586747674</v>
      </c>
      <c r="E2">
        <v>0.71484976452089943</v>
      </c>
      <c r="F2">
        <v>0.7170764154974365</v>
      </c>
      <c r="G2">
        <v>0.74164326915150669</v>
      </c>
      <c r="H2">
        <v>0.75175564705000075</v>
      </c>
      <c r="I2">
        <v>0.79627099149872316</v>
      </c>
      <c r="J2">
        <v>0.76638662971380822</v>
      </c>
      <c r="K2">
        <v>0.77082832454921246</v>
      </c>
      <c r="L2">
        <v>0.8088275951915147</v>
      </c>
      <c r="M2">
        <v>0.80806115102562903</v>
      </c>
      <c r="N2">
        <v>0.80800051666578776</v>
      </c>
      <c r="O2">
        <v>0.74512190814935597</v>
      </c>
    </row>
    <row r="3" spans="1:15" x14ac:dyDescent="0.3">
      <c r="A3" s="1">
        <v>33.033000000000001</v>
      </c>
      <c r="B3" t="s">
        <v>1</v>
      </c>
      <c r="C3">
        <v>2</v>
      </c>
      <c r="D3">
        <v>0.92932192919351408</v>
      </c>
      <c r="E3">
        <v>0.90697773968997497</v>
      </c>
      <c r="F3">
        <v>1.505196904152361</v>
      </c>
      <c r="G3">
        <v>0.92295286571916335</v>
      </c>
      <c r="H3">
        <v>1.2921673768522395E-4</v>
      </c>
      <c r="I3">
        <v>1.4654104779488776E-4</v>
      </c>
      <c r="J3">
        <v>1.2223512815964153E-4</v>
      </c>
      <c r="K3">
        <v>1.1755449069990767E-4</v>
      </c>
      <c r="L3">
        <v>1.2950931009819868E-4</v>
      </c>
      <c r="M3">
        <v>1.2447741897557766E-4</v>
      </c>
      <c r="N3">
        <v>1.5428593455258304</v>
      </c>
      <c r="O3">
        <v>1.1993373917549802E-4</v>
      </c>
    </row>
    <row r="4" spans="1:15" x14ac:dyDescent="0.3">
      <c r="A4">
        <v>42.033999999999999</v>
      </c>
      <c r="B4" t="s">
        <v>1</v>
      </c>
      <c r="C4">
        <v>3</v>
      </c>
      <c r="D4">
        <v>0.52027071604122344</v>
      </c>
      <c r="E4">
        <v>0.53511277684364922</v>
      </c>
      <c r="F4">
        <v>0.53778741618806181</v>
      </c>
      <c r="G4">
        <v>0.54238530277429953</v>
      </c>
      <c r="H4">
        <v>0.54101692440301996</v>
      </c>
      <c r="I4">
        <v>0.5364241109929262</v>
      </c>
      <c r="J4">
        <v>0.54017694872499078</v>
      </c>
      <c r="K4">
        <v>0.54200588210280254</v>
      </c>
      <c r="L4">
        <v>0.54410410928575026</v>
      </c>
      <c r="M4">
        <v>0.54460893379118613</v>
      </c>
      <c r="N4">
        <v>0.53325342318103197</v>
      </c>
      <c r="O4">
        <v>0.5387908639296467</v>
      </c>
    </row>
    <row r="5" spans="1:15" x14ac:dyDescent="0.3">
      <c r="A5" s="1">
        <v>43.054000000000002</v>
      </c>
      <c r="B5" t="s">
        <v>1</v>
      </c>
      <c r="C5">
        <v>1</v>
      </c>
      <c r="D5">
        <v>1.376663917605375</v>
      </c>
      <c r="E5">
        <v>1.4309117703677601</v>
      </c>
      <c r="F5">
        <v>1.4545356115682724</v>
      </c>
      <c r="G5">
        <v>1.49940870955439</v>
      </c>
      <c r="H5">
        <v>1.5391023723669248</v>
      </c>
      <c r="I5">
        <v>1.8235409480931526</v>
      </c>
      <c r="J5">
        <v>1.685361761247985</v>
      </c>
      <c r="K5">
        <v>1.7288265274111247</v>
      </c>
      <c r="L5">
        <v>1.9663726005072202</v>
      </c>
      <c r="M5">
        <v>1.993079756954145</v>
      </c>
      <c r="N5">
        <v>1.9936596040006851</v>
      </c>
      <c r="O5">
        <v>1.5707428887334722</v>
      </c>
    </row>
    <row r="6" spans="1:15" x14ac:dyDescent="0.3">
      <c r="A6">
        <v>44.048000000000002</v>
      </c>
      <c r="B6" t="s">
        <v>1</v>
      </c>
      <c r="C6">
        <v>3</v>
      </c>
      <c r="D6">
        <v>0.56787015966834575</v>
      </c>
      <c r="E6">
        <v>0.56605264592578053</v>
      </c>
      <c r="F6">
        <v>0.55976670930184325</v>
      </c>
      <c r="G6">
        <v>0.56984854699638499</v>
      </c>
      <c r="H6">
        <v>0.57358332594526318</v>
      </c>
      <c r="I6">
        <v>0.58338294923133827</v>
      </c>
      <c r="J6">
        <v>0.57822799553887028</v>
      </c>
      <c r="K6">
        <v>0.58147582778324769</v>
      </c>
      <c r="L6">
        <v>0.59324250152675484</v>
      </c>
      <c r="M6">
        <v>0.5928412125537017</v>
      </c>
      <c r="N6">
        <v>0.58326141852613977</v>
      </c>
      <c r="O6">
        <v>0.56857007081002853</v>
      </c>
    </row>
    <row r="7" spans="1:15" x14ac:dyDescent="0.3">
      <c r="A7" s="1">
        <v>45.033000000000001</v>
      </c>
      <c r="B7" t="s">
        <v>1</v>
      </c>
      <c r="C7">
        <v>1</v>
      </c>
      <c r="D7">
        <v>1.9639993740610724</v>
      </c>
      <c r="E7">
        <v>1.9927193901901825</v>
      </c>
      <c r="F7">
        <v>2.0374720625915277</v>
      </c>
      <c r="G7">
        <v>2.0755346037633551</v>
      </c>
      <c r="H7">
        <v>2.0871514118360599</v>
      </c>
      <c r="I7">
        <v>2.3349199509185024</v>
      </c>
      <c r="J7">
        <v>2.2114965421811901</v>
      </c>
      <c r="K7">
        <v>2.2531488958901851</v>
      </c>
      <c r="L7">
        <v>2.4479589580147647</v>
      </c>
      <c r="M7">
        <v>2.4454155404233546</v>
      </c>
      <c r="N7">
        <v>2.4363081631046875</v>
      </c>
      <c r="O7">
        <v>2.2010205884618248</v>
      </c>
    </row>
    <row r="8" spans="1:15" x14ac:dyDescent="0.3">
      <c r="A8" s="1">
        <v>47.037999999999997</v>
      </c>
      <c r="B8" t="s">
        <v>1</v>
      </c>
      <c r="C8">
        <v>3</v>
      </c>
      <c r="D8">
        <v>2.535609815174805</v>
      </c>
      <c r="E8">
        <v>2.5337163911749423</v>
      </c>
      <c r="F8">
        <v>2.5340586816908024</v>
      </c>
      <c r="G8">
        <v>2.590105812043435</v>
      </c>
      <c r="H8">
        <v>2.6086373837356627</v>
      </c>
      <c r="I8">
        <v>2.6993815285831873</v>
      </c>
      <c r="J8">
        <v>2.6506840761823351</v>
      </c>
      <c r="K8">
        <v>2.6414167600717575</v>
      </c>
      <c r="L8">
        <v>2.7749392188766824</v>
      </c>
      <c r="M8">
        <v>2.8127822782584602</v>
      </c>
      <c r="N8">
        <v>2.720753949531832</v>
      </c>
      <c r="O8">
        <v>2.6149000088386698</v>
      </c>
    </row>
    <row r="9" spans="1:15" x14ac:dyDescent="0.3">
      <c r="A9">
        <v>49.011000000000003</v>
      </c>
      <c r="B9" t="s">
        <v>1</v>
      </c>
      <c r="C9">
        <v>3</v>
      </c>
      <c r="D9">
        <v>0.216796392920373</v>
      </c>
      <c r="E9">
        <v>0.22270728057579775</v>
      </c>
      <c r="F9">
        <v>0.22532394845159676</v>
      </c>
      <c r="G9">
        <v>0.22556236983591976</v>
      </c>
      <c r="H9">
        <v>0.22404408837344125</v>
      </c>
      <c r="I9">
        <v>0.22248897976330725</v>
      </c>
      <c r="J9">
        <v>0.22264933765774875</v>
      </c>
      <c r="K9">
        <v>0.2231118780657825</v>
      </c>
      <c r="L9">
        <v>0.22388212255386225</v>
      </c>
      <c r="M9">
        <v>0.22374802867136676</v>
      </c>
      <c r="N9">
        <v>0.224495650518657</v>
      </c>
      <c r="O9">
        <v>0.2262014448607835</v>
      </c>
    </row>
    <row r="10" spans="1:15" x14ac:dyDescent="0.3">
      <c r="A10">
        <v>52.018000000000001</v>
      </c>
      <c r="B10" t="s">
        <v>1</v>
      </c>
      <c r="C10">
        <v>5</v>
      </c>
      <c r="D10">
        <v>0.62138851393288852</v>
      </c>
      <c r="E10">
        <v>0.57694871303868178</v>
      </c>
      <c r="F10">
        <v>0.55576891322262656</v>
      </c>
      <c r="G10">
        <v>0.54846115541244378</v>
      </c>
      <c r="H10">
        <v>0.54107813456267273</v>
      </c>
      <c r="I10">
        <v>0.54089280419734576</v>
      </c>
      <c r="J10">
        <v>0.52833479957059493</v>
      </c>
      <c r="K10">
        <v>0.52353295386580179</v>
      </c>
      <c r="L10">
        <v>0.52497311395523505</v>
      </c>
      <c r="M10">
        <v>0.52013843120504177</v>
      </c>
      <c r="N10">
        <v>0.50959919705664025</v>
      </c>
      <c r="O10">
        <v>0.49854435381698048</v>
      </c>
    </row>
    <row r="11" spans="1:15" x14ac:dyDescent="0.3">
      <c r="A11">
        <v>54.033000000000001</v>
      </c>
      <c r="B11" t="s">
        <v>1</v>
      </c>
      <c r="C11">
        <v>3</v>
      </c>
      <c r="D11">
        <v>8.8519419075325276E-2</v>
      </c>
      <c r="E11">
        <v>8.9889245375177479E-2</v>
      </c>
      <c r="F11">
        <v>8.9298026636284403E-2</v>
      </c>
      <c r="G11">
        <v>9.1794937123405473E-2</v>
      </c>
      <c r="H11">
        <v>9.2490369515413742E-2</v>
      </c>
      <c r="I11">
        <v>9.6722761666259857E-2</v>
      </c>
      <c r="J11">
        <v>9.4772327285759878E-2</v>
      </c>
      <c r="K11">
        <v>9.5507961741596856E-2</v>
      </c>
      <c r="L11">
        <v>9.8960289120016948E-2</v>
      </c>
      <c r="M11">
        <v>9.810269553801533E-2</v>
      </c>
      <c r="N11">
        <v>9.8492401938941126E-2</v>
      </c>
      <c r="O11">
        <v>9.3173136511557036E-2</v>
      </c>
    </row>
    <row r="12" spans="1:15" x14ac:dyDescent="0.3">
      <c r="A12" s="1">
        <v>59.054000000000002</v>
      </c>
      <c r="B12" t="s">
        <v>1</v>
      </c>
      <c r="C12">
        <v>3</v>
      </c>
      <c r="D12">
        <v>2.2731901670047527</v>
      </c>
      <c r="E12">
        <v>2.3355991883705678</v>
      </c>
      <c r="F12">
        <v>2.415305280309175</v>
      </c>
      <c r="G12">
        <v>2.3635429048599748</v>
      </c>
      <c r="H12">
        <v>2.3376959440722902</v>
      </c>
      <c r="I12">
        <v>2.4416732775498078</v>
      </c>
      <c r="J12">
        <v>2.3322402346927928</v>
      </c>
      <c r="K12">
        <v>2.3294527460718495</v>
      </c>
      <c r="L12">
        <v>2.3920604954123377</v>
      </c>
      <c r="M12">
        <v>2.3554930614065399</v>
      </c>
      <c r="N12">
        <v>2.3356147848737052</v>
      </c>
      <c r="O12">
        <v>2.2209474735671724</v>
      </c>
    </row>
    <row r="13" spans="1:15" x14ac:dyDescent="0.3">
      <c r="A13">
        <v>63.02</v>
      </c>
      <c r="B13" t="s">
        <v>1</v>
      </c>
      <c r="C13">
        <v>3</v>
      </c>
      <c r="D13">
        <v>0.23680426541362576</v>
      </c>
      <c r="E13">
        <v>0.24621758891189099</v>
      </c>
      <c r="F13">
        <v>0.24373474693247149</v>
      </c>
      <c r="G13">
        <v>0.25765421390243248</v>
      </c>
      <c r="H13">
        <v>0.26015975160070581</v>
      </c>
      <c r="I13">
        <v>0.25856562103013003</v>
      </c>
      <c r="J13">
        <v>0.25644856666679877</v>
      </c>
      <c r="K13">
        <v>0.25338286326726778</v>
      </c>
      <c r="L13">
        <v>0.25000561788156295</v>
      </c>
      <c r="M13">
        <v>0.24656030075485125</v>
      </c>
      <c r="N13">
        <v>0.23088047198350753</v>
      </c>
      <c r="O13">
        <v>0.30533628963855897</v>
      </c>
    </row>
    <row r="14" spans="1:15" x14ac:dyDescent="0.3">
      <c r="A14">
        <v>65.055999999999997</v>
      </c>
      <c r="B14" t="s">
        <v>1</v>
      </c>
      <c r="C14">
        <v>3</v>
      </c>
      <c r="D14">
        <v>0.15349091047805299</v>
      </c>
      <c r="E14">
        <v>0.15640052731794576</v>
      </c>
      <c r="F14">
        <v>0.15853166985907949</v>
      </c>
      <c r="G14">
        <v>0.16010118994192951</v>
      </c>
      <c r="H14">
        <v>0.1609427040648285</v>
      </c>
      <c r="I14">
        <v>0.16219494014418701</v>
      </c>
      <c r="J14">
        <v>0.16180850280648573</v>
      </c>
      <c r="K14">
        <v>0.16192758442876848</v>
      </c>
      <c r="L14">
        <v>0.16440513092255848</v>
      </c>
      <c r="M14">
        <v>0.16569055666461602</v>
      </c>
      <c r="N14">
        <v>0.1659144438131725</v>
      </c>
      <c r="O14">
        <v>0.1626944636741175</v>
      </c>
    </row>
    <row r="15" spans="1:15" x14ac:dyDescent="0.3">
      <c r="A15">
        <v>68.066000000000003</v>
      </c>
      <c r="B15" t="s">
        <v>1</v>
      </c>
      <c r="C15">
        <v>3</v>
      </c>
      <c r="D15">
        <v>8.33012203392339E-2</v>
      </c>
      <c r="E15">
        <v>8.5139304020259751E-2</v>
      </c>
      <c r="F15">
        <v>8.327374785094252E-2</v>
      </c>
      <c r="G15">
        <v>8.6437541977418472E-2</v>
      </c>
      <c r="H15">
        <v>8.6421155509272971E-2</v>
      </c>
      <c r="I15">
        <v>8.6695982447948253E-2</v>
      </c>
      <c r="J15">
        <v>8.6777171787013982E-2</v>
      </c>
      <c r="K15">
        <v>8.7456601158240707E-2</v>
      </c>
      <c r="L15">
        <v>8.7793230992642884E-2</v>
      </c>
      <c r="M15">
        <v>8.8100673939041987E-2</v>
      </c>
      <c r="N15">
        <v>8.334712886392058E-2</v>
      </c>
      <c r="O15">
        <v>8.7022939880903122E-2</v>
      </c>
    </row>
    <row r="16" spans="1:15" x14ac:dyDescent="0.3">
      <c r="A16">
        <v>69.073999999999998</v>
      </c>
      <c r="B16" t="s">
        <v>1</v>
      </c>
      <c r="C16">
        <v>1</v>
      </c>
      <c r="D16">
        <v>0.25152407806815896</v>
      </c>
      <c r="E16">
        <v>0.27796396313723126</v>
      </c>
      <c r="F16">
        <v>0.27926662707263128</v>
      </c>
      <c r="G16">
        <v>0.30990206577104951</v>
      </c>
      <c r="H16">
        <v>0.33456639366759477</v>
      </c>
      <c r="I16">
        <v>0.42769919664180678</v>
      </c>
      <c r="J16">
        <v>0.38263703189279002</v>
      </c>
      <c r="K16">
        <v>0.40110220177511302</v>
      </c>
      <c r="L16">
        <v>0.47681106545314955</v>
      </c>
      <c r="M16">
        <v>0.47853300735673171</v>
      </c>
      <c r="N16">
        <v>0.47317366817420847</v>
      </c>
      <c r="O16">
        <v>0.35778975033358673</v>
      </c>
    </row>
    <row r="17" spans="1:15" x14ac:dyDescent="0.3">
      <c r="A17">
        <v>73.066000000000003</v>
      </c>
      <c r="B17" t="s">
        <v>1</v>
      </c>
      <c r="C17">
        <v>1</v>
      </c>
      <c r="D17">
        <v>0.42043687385772199</v>
      </c>
      <c r="E17">
        <v>0.45199593699645396</v>
      </c>
      <c r="F17">
        <v>0.45925872024782477</v>
      </c>
      <c r="G17">
        <v>0.4624968063787665</v>
      </c>
      <c r="H17">
        <v>0.46279685750524852</v>
      </c>
      <c r="I17">
        <v>0.49389148501522673</v>
      </c>
      <c r="J17">
        <v>0.48005662997886422</v>
      </c>
      <c r="K17">
        <v>0.48523666091305523</v>
      </c>
      <c r="L17">
        <v>0.5122194272688122</v>
      </c>
      <c r="M17">
        <v>0.51451530611725471</v>
      </c>
      <c r="N17">
        <v>0.52262715064414922</v>
      </c>
      <c r="O17">
        <v>0.47475423513285009</v>
      </c>
    </row>
    <row r="18" spans="1:15" x14ac:dyDescent="0.3">
      <c r="A18" s="1">
        <v>75.043999999999997</v>
      </c>
      <c r="B18" t="s">
        <v>1</v>
      </c>
      <c r="C18">
        <v>6</v>
      </c>
      <c r="D18">
        <v>0.8644875567865643</v>
      </c>
      <c r="E18">
        <v>1.0474903107571376</v>
      </c>
      <c r="F18">
        <v>1.0822213072779547</v>
      </c>
      <c r="G18">
        <v>1.0837673944528603</v>
      </c>
      <c r="H18">
        <v>1.0748333624354123</v>
      </c>
      <c r="I18">
        <v>1.0196522538237138</v>
      </c>
      <c r="J18">
        <v>1.0674404635566508</v>
      </c>
      <c r="K18">
        <v>1.0997486813436146</v>
      </c>
      <c r="L18">
        <v>1.0982086218347835</v>
      </c>
      <c r="M18">
        <v>1.1331304136268283</v>
      </c>
      <c r="N18">
        <v>1.1458539784653381</v>
      </c>
      <c r="O18">
        <v>1.1685614302391463</v>
      </c>
    </row>
    <row r="19" spans="1:15" x14ac:dyDescent="0.3">
      <c r="A19">
        <v>77.06</v>
      </c>
      <c r="B19" t="s">
        <v>1</v>
      </c>
      <c r="C19">
        <v>6</v>
      </c>
      <c r="D19">
        <v>0.27780719747762322</v>
      </c>
      <c r="E19">
        <v>0.31585839097044621</v>
      </c>
      <c r="F19">
        <v>0.32681186405190799</v>
      </c>
      <c r="G19">
        <v>0.31607455606060575</v>
      </c>
      <c r="H19">
        <v>0.30272166211430129</v>
      </c>
      <c r="I19">
        <v>0.29156113249277749</v>
      </c>
      <c r="J19">
        <v>0.30121671021364355</v>
      </c>
      <c r="K19">
        <v>0.30499488335376601</v>
      </c>
      <c r="L19">
        <v>0.30228300961736676</v>
      </c>
      <c r="M19">
        <v>0.30720638973615955</v>
      </c>
      <c r="N19">
        <v>0.317344667005795</v>
      </c>
      <c r="O19">
        <v>0.31859122289775726</v>
      </c>
    </row>
    <row r="20" spans="1:15" x14ac:dyDescent="0.3">
      <c r="A20">
        <v>79.054000000000002</v>
      </c>
      <c r="B20" t="s">
        <v>1</v>
      </c>
      <c r="C20">
        <v>1</v>
      </c>
      <c r="D20">
        <v>0.1645261322167775</v>
      </c>
      <c r="E20">
        <v>0.17368049439630551</v>
      </c>
      <c r="F20">
        <v>0.17995563697110523</v>
      </c>
      <c r="G20">
        <v>0.18099666697254574</v>
      </c>
      <c r="H20">
        <v>0.1821701966517085</v>
      </c>
      <c r="I20">
        <v>0.18717831892217052</v>
      </c>
      <c r="J20">
        <v>0.18673719739986799</v>
      </c>
      <c r="K20">
        <v>0.18915110636826024</v>
      </c>
      <c r="L20">
        <v>0.19400996778858026</v>
      </c>
      <c r="M20">
        <v>0.19494237061180472</v>
      </c>
      <c r="N20">
        <v>0.19452331457673527</v>
      </c>
      <c r="O20">
        <v>0.19563877832235399</v>
      </c>
    </row>
    <row r="21" spans="1:15" x14ac:dyDescent="0.3">
      <c r="A21">
        <v>80.049000000000007</v>
      </c>
      <c r="B21" t="s">
        <v>1</v>
      </c>
      <c r="C21">
        <v>3</v>
      </c>
      <c r="D21">
        <v>7.6430633738633499E-2</v>
      </c>
      <c r="E21">
        <v>7.698845681060007E-2</v>
      </c>
      <c r="F21">
        <v>7.8989632325801654E-2</v>
      </c>
      <c r="G21">
        <v>7.8851944152335249E-2</v>
      </c>
      <c r="H21">
        <v>7.7973285656676522E-2</v>
      </c>
      <c r="I21">
        <v>7.731565998801776E-2</v>
      </c>
      <c r="J21">
        <v>7.7996237059220958E-2</v>
      </c>
      <c r="K21">
        <v>7.8658557851790989E-2</v>
      </c>
      <c r="L21">
        <v>7.8702569354670932E-2</v>
      </c>
      <c r="M21">
        <v>7.9138721179115801E-2</v>
      </c>
      <c r="N21">
        <v>7.8913260060290549E-2</v>
      </c>
      <c r="O21">
        <v>7.8416270877861072E-2</v>
      </c>
    </row>
    <row r="22" spans="1:15" x14ac:dyDescent="0.3">
      <c r="A22">
        <v>83.087999999999994</v>
      </c>
      <c r="B22" t="s">
        <v>1</v>
      </c>
      <c r="C22">
        <v>4</v>
      </c>
      <c r="D22">
        <v>0.30563092857241098</v>
      </c>
      <c r="E22">
        <v>0.35024691827619703</v>
      </c>
      <c r="F22">
        <v>0.38427215410467519</v>
      </c>
      <c r="G22">
        <v>0.4897247102715957</v>
      </c>
      <c r="H22">
        <v>0.66869492084629079</v>
      </c>
      <c r="I22">
        <v>1.3166175196673915</v>
      </c>
      <c r="J22">
        <v>1.0378092833194339</v>
      </c>
      <c r="K22">
        <v>1.153789875187381</v>
      </c>
      <c r="L22">
        <v>1.6498989165491129</v>
      </c>
      <c r="M22">
        <v>1.6892416592290185</v>
      </c>
      <c r="N22">
        <v>1.755741391879952</v>
      </c>
      <c r="O22">
        <v>0.79764828810221577</v>
      </c>
    </row>
    <row r="23" spans="1:15" x14ac:dyDescent="0.3">
      <c r="A23">
        <v>84.091999999999999</v>
      </c>
      <c r="B23" t="s">
        <v>1</v>
      </c>
      <c r="C23">
        <v>1</v>
      </c>
      <c r="D23">
        <v>0.10600609355333829</v>
      </c>
      <c r="E23">
        <v>0.11124180006870822</v>
      </c>
      <c r="F23">
        <v>0.11301610531189346</v>
      </c>
      <c r="G23">
        <v>0.12208203669037346</v>
      </c>
      <c r="H23">
        <v>0.13398116415709665</v>
      </c>
      <c r="I23">
        <v>0.17447711167271154</v>
      </c>
      <c r="J23">
        <v>0.15716874080210516</v>
      </c>
      <c r="K23">
        <v>0.16518184454878271</v>
      </c>
      <c r="L23">
        <v>0.19760194323594876</v>
      </c>
      <c r="M23">
        <v>0.20019078250717148</v>
      </c>
      <c r="N23">
        <v>0.20771446096050061</v>
      </c>
      <c r="O23">
        <v>0.14034936875808166</v>
      </c>
    </row>
    <row r="24" spans="1:15" x14ac:dyDescent="0.3">
      <c r="A24">
        <v>86.103999999999999</v>
      </c>
      <c r="B24" t="s">
        <v>1</v>
      </c>
      <c r="C24">
        <v>6</v>
      </c>
      <c r="D24">
        <v>0.10320663716497215</v>
      </c>
      <c r="E24">
        <v>0.10377438800125835</v>
      </c>
      <c r="F24">
        <v>0.10403558078740451</v>
      </c>
      <c r="G24">
        <v>0.1047009011913024</v>
      </c>
      <c r="H24">
        <v>0.10499499181172486</v>
      </c>
      <c r="I24">
        <v>0.1057415502004023</v>
      </c>
      <c r="J24">
        <v>0.10534459662321211</v>
      </c>
      <c r="K24">
        <v>0.10581265421286551</v>
      </c>
      <c r="L24">
        <v>0.10703151292425865</v>
      </c>
      <c r="M24">
        <v>0.1070454772590875</v>
      </c>
      <c r="N24">
        <v>0.10574631207626785</v>
      </c>
      <c r="O24">
        <v>0.10360888451936495</v>
      </c>
    </row>
    <row r="25" spans="1:15" x14ac:dyDescent="0.3">
      <c r="A25">
        <v>89.058999999999997</v>
      </c>
      <c r="B25" t="s">
        <v>1</v>
      </c>
      <c r="C25">
        <v>3</v>
      </c>
      <c r="D25">
        <v>0.13445335461558774</v>
      </c>
      <c r="E25">
        <v>0.13982131336444126</v>
      </c>
      <c r="F25">
        <v>0.140411526295558</v>
      </c>
      <c r="G25">
        <v>0.141798054589718</v>
      </c>
      <c r="H25">
        <v>0.14155376832569574</v>
      </c>
      <c r="I25">
        <v>0.14565440791108725</v>
      </c>
      <c r="J25">
        <v>0.14400540883070451</v>
      </c>
      <c r="K25">
        <v>0.14422523143019875</v>
      </c>
      <c r="L25">
        <v>0.14799532435565799</v>
      </c>
      <c r="M25">
        <v>0.14834400153717775</v>
      </c>
      <c r="N25">
        <v>0.14564039214584301</v>
      </c>
      <c r="O25">
        <v>0.13761108849174175</v>
      </c>
    </row>
    <row r="26" spans="1:15" x14ac:dyDescent="0.3">
      <c r="A26" s="1">
        <v>91.03</v>
      </c>
      <c r="B26" t="s">
        <v>1</v>
      </c>
      <c r="C26">
        <v>5</v>
      </c>
      <c r="D26">
        <v>1.632785955099465</v>
      </c>
      <c r="E26">
        <v>1.5543708725179548</v>
      </c>
      <c r="F26">
        <v>1.5090604416730273</v>
      </c>
      <c r="G26">
        <v>1.4878068736667724</v>
      </c>
      <c r="H26">
        <v>1.470111154368795</v>
      </c>
      <c r="I26">
        <v>1.4592369382525225</v>
      </c>
      <c r="J26">
        <v>1.4359810798392276</v>
      </c>
      <c r="K26">
        <v>1.4190198971959751</v>
      </c>
      <c r="L26">
        <v>1.41335404316918</v>
      </c>
      <c r="M26">
        <v>1.4009743074898524</v>
      </c>
      <c r="N26">
        <v>1.3750099228610448</v>
      </c>
      <c r="O26">
        <v>1.3636477751798326</v>
      </c>
    </row>
    <row r="27" spans="1:15" x14ac:dyDescent="0.3">
      <c r="A27">
        <v>92.061999999999998</v>
      </c>
      <c r="B27" t="s">
        <v>1</v>
      </c>
      <c r="C27">
        <v>5</v>
      </c>
      <c r="D27">
        <v>0.11209222375921475</v>
      </c>
      <c r="E27">
        <v>0.109489154271651</v>
      </c>
      <c r="F27">
        <v>0.10764823607664901</v>
      </c>
      <c r="G27">
        <v>0.10648690291254949</v>
      </c>
      <c r="H27">
        <v>0.105434609970747</v>
      </c>
      <c r="I27">
        <v>0.10451742512897919</v>
      </c>
      <c r="J27">
        <v>0.10389152043608373</v>
      </c>
      <c r="K27">
        <v>0.10335421749918644</v>
      </c>
      <c r="L27">
        <v>0.10284359025155393</v>
      </c>
      <c r="M27">
        <v>0.10211843611540146</v>
      </c>
      <c r="N27">
        <v>0.1009350892690859</v>
      </c>
      <c r="O27">
        <v>0.10065634575409375</v>
      </c>
    </row>
    <row r="28" spans="1:15" x14ac:dyDescent="0.3">
      <c r="A28">
        <v>93.07</v>
      </c>
      <c r="B28" t="s">
        <v>1</v>
      </c>
      <c r="C28">
        <v>6</v>
      </c>
      <c r="D28">
        <v>0.47445364877301976</v>
      </c>
      <c r="E28">
        <v>0.57673687922596228</v>
      </c>
      <c r="F28">
        <v>0.59296016173469701</v>
      </c>
      <c r="G28">
        <v>0.58899389717804684</v>
      </c>
      <c r="H28">
        <v>0.57595683261439246</v>
      </c>
      <c r="I28">
        <v>0.52731270630076099</v>
      </c>
      <c r="J28">
        <v>0.55449420640884728</v>
      </c>
      <c r="K28">
        <v>0.5662229531647538</v>
      </c>
      <c r="L28">
        <v>0.55234127055745952</v>
      </c>
      <c r="M28">
        <v>0.56306212488777052</v>
      </c>
      <c r="N28">
        <v>0.55818940832477426</v>
      </c>
      <c r="O28">
        <v>0.60537503423868522</v>
      </c>
    </row>
    <row r="29" spans="1:15" x14ac:dyDescent="0.3">
      <c r="A29">
        <v>95.069000000000003</v>
      </c>
      <c r="B29" t="s">
        <v>1</v>
      </c>
      <c r="C29">
        <v>5</v>
      </c>
      <c r="D29">
        <v>0.33991344593424427</v>
      </c>
      <c r="E29">
        <v>0.38519956099431252</v>
      </c>
      <c r="F29">
        <v>0.38761943895471895</v>
      </c>
      <c r="G29">
        <v>0.3680000290038592</v>
      </c>
      <c r="H29">
        <v>0.34214677723784548</v>
      </c>
      <c r="I29">
        <v>0.33045301636258373</v>
      </c>
      <c r="J29">
        <v>0.33708758344661327</v>
      </c>
      <c r="K29">
        <v>0.33879640773254177</v>
      </c>
      <c r="L29">
        <v>0.339742188501164</v>
      </c>
      <c r="M29">
        <v>0.34499354482913974</v>
      </c>
      <c r="N29">
        <v>0.34470870744832877</v>
      </c>
      <c r="O29">
        <v>0.35643583214035651</v>
      </c>
    </row>
    <row r="30" spans="1:15" x14ac:dyDescent="0.3">
      <c r="A30">
        <v>96.057000000000002</v>
      </c>
      <c r="B30" t="s">
        <v>1</v>
      </c>
      <c r="C30">
        <v>5</v>
      </c>
      <c r="D30">
        <v>0.19864955157998473</v>
      </c>
      <c r="E30">
        <v>0.19929934778584074</v>
      </c>
      <c r="F30">
        <v>0.1960934469641365</v>
      </c>
      <c r="G30">
        <v>0.19160323391503176</v>
      </c>
      <c r="H30">
        <v>0.18701292496137775</v>
      </c>
      <c r="I30">
        <v>0.18200155416790073</v>
      </c>
      <c r="J30">
        <v>0.18263941964900499</v>
      </c>
      <c r="K30">
        <v>0.18152255534704975</v>
      </c>
      <c r="L30">
        <v>0.1800926812897285</v>
      </c>
      <c r="M30">
        <v>0.17926968044015298</v>
      </c>
      <c r="N30">
        <v>0.17252412036128875</v>
      </c>
      <c r="O30">
        <v>0.17989643451162099</v>
      </c>
    </row>
    <row r="31" spans="1:15" x14ac:dyDescent="0.3">
      <c r="A31">
        <v>99.097999999999999</v>
      </c>
      <c r="B31" t="s">
        <v>1</v>
      </c>
      <c r="C31">
        <v>3</v>
      </c>
      <c r="D31">
        <v>0.23385564647548748</v>
      </c>
      <c r="E31">
        <v>0.24568265965354499</v>
      </c>
      <c r="F31">
        <v>0.23918661258972351</v>
      </c>
      <c r="G31">
        <v>0.24351761559341151</v>
      </c>
      <c r="H31">
        <v>0.23773328541653149</v>
      </c>
      <c r="I31">
        <v>0.2395360139516495</v>
      </c>
      <c r="J31">
        <v>0.23330577828253851</v>
      </c>
      <c r="K31">
        <v>0.233063055318908</v>
      </c>
      <c r="L31">
        <v>0.23785923672255924</v>
      </c>
      <c r="M31">
        <v>0.23699417704852274</v>
      </c>
      <c r="N31">
        <v>0.22162745071827725</v>
      </c>
      <c r="O31">
        <v>0.21679481285111027</v>
      </c>
    </row>
    <row r="32" spans="1:15" x14ac:dyDescent="0.3">
      <c r="A32">
        <v>103.053</v>
      </c>
      <c r="B32" t="s">
        <v>1</v>
      </c>
      <c r="C32">
        <v>4</v>
      </c>
      <c r="D32">
        <v>7.7041439164846043E-2</v>
      </c>
      <c r="E32">
        <v>0.11173234748586799</v>
      </c>
      <c r="F32">
        <v>9.8557581387141088E-2</v>
      </c>
      <c r="G32">
        <v>0.1105986276424544</v>
      </c>
      <c r="H32">
        <v>0.10981015987409506</v>
      </c>
      <c r="I32">
        <v>0.15044026147176751</v>
      </c>
      <c r="J32">
        <v>0.14900065244388125</v>
      </c>
      <c r="K32">
        <v>0.14890464604324724</v>
      </c>
      <c r="L32">
        <v>0.15062279203385875</v>
      </c>
      <c r="M32">
        <v>0.15077516876268851</v>
      </c>
      <c r="N32">
        <v>0.12408831004618828</v>
      </c>
      <c r="O32">
        <v>0.14318573487894676</v>
      </c>
    </row>
    <row r="33" spans="1:15" x14ac:dyDescent="0.3">
      <c r="A33">
        <v>105.068</v>
      </c>
      <c r="B33" t="s">
        <v>1</v>
      </c>
      <c r="C33">
        <v>4</v>
      </c>
      <c r="D33">
        <v>2.8834722932986841E-2</v>
      </c>
      <c r="E33">
        <v>0.12340317726563275</v>
      </c>
      <c r="F33">
        <v>0.10976906429505466</v>
      </c>
      <c r="G33">
        <v>0.1220642975065365</v>
      </c>
      <c r="H33">
        <v>0.12075047114727401</v>
      </c>
      <c r="I33">
        <v>0.11820258170915549</v>
      </c>
      <c r="J33">
        <v>0.11819557586151475</v>
      </c>
      <c r="K33">
        <v>0.11719281769307026</v>
      </c>
      <c r="L33">
        <v>0.116571404852564</v>
      </c>
      <c r="M33">
        <v>0.11594966201684651</v>
      </c>
      <c r="N33">
        <v>9.2487149396875551E-2</v>
      </c>
      <c r="O33">
        <v>0.11404691457825175</v>
      </c>
    </row>
    <row r="34" spans="1:15" x14ac:dyDescent="0.3">
      <c r="A34">
        <v>107.086</v>
      </c>
      <c r="B34" t="s">
        <v>1</v>
      </c>
      <c r="C34">
        <v>6</v>
      </c>
      <c r="D34">
        <v>0.18640203238027214</v>
      </c>
      <c r="E34">
        <v>0.24566016796283077</v>
      </c>
      <c r="F34">
        <v>0.22547636068810675</v>
      </c>
      <c r="G34">
        <v>0.24529983872016098</v>
      </c>
      <c r="H34">
        <v>0.23813735338745076</v>
      </c>
      <c r="I34">
        <v>0.22780123216115</v>
      </c>
      <c r="J34">
        <v>0.22627570318898724</v>
      </c>
      <c r="K34">
        <v>0.22401493173702949</v>
      </c>
      <c r="L34">
        <v>0.21838191429710826</v>
      </c>
      <c r="M34">
        <v>0.21739839514713349</v>
      </c>
      <c r="N34">
        <v>0.16716812372269269</v>
      </c>
      <c r="O34">
        <v>0.22305596561390276</v>
      </c>
    </row>
    <row r="35" spans="1:15" x14ac:dyDescent="0.3">
      <c r="A35">
        <v>108.084</v>
      </c>
      <c r="B35" t="s">
        <v>1</v>
      </c>
      <c r="C35">
        <v>5</v>
      </c>
      <c r="D35">
        <v>0.72975067196107712</v>
      </c>
      <c r="E35">
        <v>0.70386218039022697</v>
      </c>
      <c r="F35">
        <v>0.67074397388903251</v>
      </c>
      <c r="G35">
        <v>0.65084210775534745</v>
      </c>
      <c r="H35">
        <v>0.62855159415036532</v>
      </c>
      <c r="I35">
        <v>0.60409744077665195</v>
      </c>
      <c r="J35">
        <v>0.59981228392615304</v>
      </c>
      <c r="K35">
        <v>0.58596797316224003</v>
      </c>
      <c r="L35">
        <v>0.56945387403314052</v>
      </c>
      <c r="M35">
        <v>0.56099701474744257</v>
      </c>
      <c r="N35">
        <v>0.54124068168559247</v>
      </c>
      <c r="O35">
        <v>0.56681987863185346</v>
      </c>
    </row>
    <row r="36" spans="1:15" x14ac:dyDescent="0.3">
      <c r="A36">
        <v>109.063</v>
      </c>
      <c r="B36" t="s">
        <v>1</v>
      </c>
      <c r="C36">
        <v>5</v>
      </c>
      <c r="D36">
        <v>0.34456237584944494</v>
      </c>
      <c r="E36">
        <v>0.34626851541722153</v>
      </c>
      <c r="F36">
        <v>0.33818776844649778</v>
      </c>
      <c r="G36">
        <v>0.33257422766688571</v>
      </c>
      <c r="H36">
        <v>0.32499224216219674</v>
      </c>
      <c r="I36">
        <v>0.31573121359078576</v>
      </c>
      <c r="J36">
        <v>0.314201831273896</v>
      </c>
      <c r="K36">
        <v>0.31291206970352725</v>
      </c>
      <c r="L36">
        <v>0.31078341670775078</v>
      </c>
      <c r="M36">
        <v>0.30868327457477973</v>
      </c>
      <c r="N36">
        <v>0.28892520529379928</v>
      </c>
      <c r="O36">
        <v>0.299294911204325</v>
      </c>
    </row>
    <row r="37" spans="1:15" x14ac:dyDescent="0.3">
      <c r="A37">
        <v>112.074</v>
      </c>
      <c r="B37" t="s">
        <v>1</v>
      </c>
      <c r="C37">
        <v>3</v>
      </c>
      <c r="D37">
        <v>9.2418797249298149E-2</v>
      </c>
      <c r="E37">
        <v>9.4567010953068992E-2</v>
      </c>
      <c r="F37">
        <v>9.4440309263945352E-2</v>
      </c>
      <c r="G37">
        <v>9.4410514787049621E-2</v>
      </c>
      <c r="H37">
        <v>9.4080830049094205E-2</v>
      </c>
      <c r="I37">
        <v>9.3179040328193935E-2</v>
      </c>
      <c r="J37">
        <v>9.3362415384556044E-2</v>
      </c>
      <c r="K37">
        <v>9.3547078509779766E-2</v>
      </c>
      <c r="L37">
        <v>9.3372854407232864E-2</v>
      </c>
      <c r="M37">
        <v>9.3451782885420651E-2</v>
      </c>
      <c r="N37">
        <v>9.3104017133257319E-2</v>
      </c>
      <c r="O37">
        <v>9.2781244759284925E-2</v>
      </c>
    </row>
    <row r="38" spans="1:15" x14ac:dyDescent="0.3">
      <c r="A38">
        <v>114.08799999999999</v>
      </c>
      <c r="B38" t="s">
        <v>1</v>
      </c>
      <c r="C38">
        <v>3</v>
      </c>
      <c r="D38">
        <v>7.9889427541372349E-2</v>
      </c>
      <c r="E38">
        <v>8.1705963061247625E-2</v>
      </c>
      <c r="F38">
        <v>8.2148382494809907E-2</v>
      </c>
      <c r="G38">
        <v>8.1819162389258696E-2</v>
      </c>
      <c r="H38">
        <v>8.1229641242433176E-2</v>
      </c>
      <c r="I38">
        <v>8.0655995988307944E-2</v>
      </c>
      <c r="J38">
        <v>8.079255514911815E-2</v>
      </c>
      <c r="K38">
        <v>8.0700911180039303E-2</v>
      </c>
      <c r="L38">
        <v>8.0901254125667107E-2</v>
      </c>
      <c r="M38">
        <v>8.082337746625412E-2</v>
      </c>
      <c r="N38">
        <v>8.0516230997958571E-2</v>
      </c>
      <c r="O38">
        <v>7.9480425986058673E-2</v>
      </c>
    </row>
    <row r="39" spans="1:15" x14ac:dyDescent="0.3">
      <c r="A39">
        <v>115.095</v>
      </c>
      <c r="B39" t="s">
        <v>1</v>
      </c>
      <c r="C39">
        <v>1</v>
      </c>
      <c r="D39">
        <v>0.10315293109445425</v>
      </c>
      <c r="E39">
        <v>0.10900414970087174</v>
      </c>
      <c r="F39">
        <v>0.11024740875336625</v>
      </c>
      <c r="G39">
        <v>0.11224778969744875</v>
      </c>
      <c r="H39">
        <v>0.11457748760303876</v>
      </c>
      <c r="I39">
        <v>0.12575152897217351</v>
      </c>
      <c r="J39">
        <v>0.12083291004008025</v>
      </c>
      <c r="K39">
        <v>0.12267987636288</v>
      </c>
      <c r="L39">
        <v>0.13189134211481401</v>
      </c>
      <c r="M39">
        <v>0.13308347357686526</v>
      </c>
      <c r="N39">
        <v>0.13324845453651946</v>
      </c>
      <c r="O39">
        <v>0.11334449383961538</v>
      </c>
    </row>
    <row r="40" spans="1:15" x14ac:dyDescent="0.3">
      <c r="A40">
        <v>117.07599999999999</v>
      </c>
      <c r="B40" t="s">
        <v>1</v>
      </c>
      <c r="C40">
        <v>1</v>
      </c>
      <c r="D40">
        <v>6.3644978244682252E-2</v>
      </c>
      <c r="E40">
        <v>6.6715742731498551E-2</v>
      </c>
      <c r="F40">
        <v>6.7965201116590546E-2</v>
      </c>
      <c r="G40">
        <v>6.9188355296206885E-2</v>
      </c>
      <c r="H40">
        <v>7.0917642500171477E-2</v>
      </c>
      <c r="I40">
        <v>7.6583547038285432E-2</v>
      </c>
      <c r="J40">
        <v>7.4939572241204747E-2</v>
      </c>
      <c r="K40">
        <v>7.5921221850771201E-2</v>
      </c>
      <c r="L40">
        <v>8.100876386748411E-2</v>
      </c>
      <c r="M40">
        <v>8.23977479797703E-2</v>
      </c>
      <c r="N40">
        <v>8.3439444185167619E-2</v>
      </c>
      <c r="O40">
        <v>7.2299030205521878E-2</v>
      </c>
    </row>
    <row r="41" spans="1:15" x14ac:dyDescent="0.3">
      <c r="A41">
        <v>118.078</v>
      </c>
      <c r="B41" t="s">
        <v>1</v>
      </c>
      <c r="C41">
        <v>3</v>
      </c>
      <c r="D41">
        <v>7.1870265843781117E-2</v>
      </c>
      <c r="E41">
        <v>7.2082747438610345E-2</v>
      </c>
      <c r="F41">
        <v>7.1446263666425328E-2</v>
      </c>
      <c r="G41">
        <v>7.1031360245965125E-2</v>
      </c>
      <c r="H41">
        <v>7.0416542914129646E-2</v>
      </c>
      <c r="I41">
        <v>6.93849777785676E-2</v>
      </c>
      <c r="J41">
        <v>6.9379867871713422E-2</v>
      </c>
      <c r="K41">
        <v>6.9340789934570921E-2</v>
      </c>
      <c r="L41">
        <v>6.8880129793856854E-2</v>
      </c>
      <c r="M41">
        <v>6.8867613196964925E-2</v>
      </c>
      <c r="N41">
        <v>6.7768752298314208E-2</v>
      </c>
      <c r="O41">
        <v>6.7960479348369213E-2</v>
      </c>
    </row>
    <row r="42" spans="1:15" x14ac:dyDescent="0.3">
      <c r="A42">
        <v>119.086</v>
      </c>
      <c r="B42" t="s">
        <v>1</v>
      </c>
      <c r="C42">
        <v>5</v>
      </c>
      <c r="D42">
        <v>9.6641337297844104E-2</v>
      </c>
      <c r="E42">
        <v>9.2838255259893268E-2</v>
      </c>
      <c r="F42">
        <v>9.1382849679900457E-2</v>
      </c>
      <c r="G42">
        <v>9.1907676791284226E-2</v>
      </c>
      <c r="H42">
        <v>9.2198079572296032E-2</v>
      </c>
      <c r="I42">
        <v>9.5006331541348771E-2</v>
      </c>
      <c r="J42">
        <v>9.2651089403229414E-2</v>
      </c>
      <c r="K42">
        <v>9.3110945750174451E-2</v>
      </c>
      <c r="L42">
        <v>9.5748210977437825E-2</v>
      </c>
      <c r="M42">
        <v>9.5560665456526805E-2</v>
      </c>
      <c r="N42">
        <v>9.4109749330377176E-2</v>
      </c>
      <c r="O42">
        <v>8.8924984797908141E-2</v>
      </c>
    </row>
    <row r="43" spans="1:15" x14ac:dyDescent="0.3">
      <c r="A43">
        <v>120.081</v>
      </c>
      <c r="B43" t="s">
        <v>1</v>
      </c>
      <c r="C43">
        <v>5</v>
      </c>
      <c r="D43">
        <v>0.35022865638792877</v>
      </c>
      <c r="E43">
        <v>0.33312796176650805</v>
      </c>
      <c r="F43">
        <v>0.31807900126784849</v>
      </c>
      <c r="G43">
        <v>0.30774955217065397</v>
      </c>
      <c r="H43">
        <v>0.29783110199843521</v>
      </c>
      <c r="I43">
        <v>0.28706671309475751</v>
      </c>
      <c r="J43">
        <v>0.28418447581634176</v>
      </c>
      <c r="K43">
        <v>0.27806002016029252</v>
      </c>
      <c r="L43">
        <v>0.27174918441338447</v>
      </c>
      <c r="M43">
        <v>0.26804405255150876</v>
      </c>
      <c r="N43">
        <v>0.25834348069063778</v>
      </c>
      <c r="O43">
        <v>0.26534823471551477</v>
      </c>
    </row>
    <row r="44" spans="1:15" x14ac:dyDescent="0.3">
      <c r="A44">
        <v>121.101</v>
      </c>
      <c r="B44" t="s">
        <v>1</v>
      </c>
      <c r="C44">
        <v>5</v>
      </c>
      <c r="D44">
        <v>0.12711952904815677</v>
      </c>
      <c r="E44">
        <v>0.13580123904250152</v>
      </c>
      <c r="F44">
        <v>0.12544310627247313</v>
      </c>
      <c r="G44">
        <v>0.130108283532165</v>
      </c>
      <c r="H44">
        <v>0.12766096301111327</v>
      </c>
      <c r="I44">
        <v>0.12532705337388</v>
      </c>
      <c r="J44">
        <v>0.123971193741827</v>
      </c>
      <c r="K44">
        <v>0.12266028396972099</v>
      </c>
      <c r="L44">
        <v>0.1226152119035175</v>
      </c>
      <c r="M44">
        <v>0.12220342525395</v>
      </c>
      <c r="N44">
        <v>0.10123062870757628</v>
      </c>
      <c r="O44">
        <v>0.11896930226117751</v>
      </c>
    </row>
    <row r="45" spans="1:15" x14ac:dyDescent="0.3">
      <c r="A45">
        <v>123.09</v>
      </c>
      <c r="B45" t="s">
        <v>1</v>
      </c>
      <c r="C45">
        <v>3</v>
      </c>
      <c r="D45">
        <v>8.0034079112747861E-2</v>
      </c>
      <c r="E45">
        <v>8.3373428171648625E-2</v>
      </c>
      <c r="F45">
        <v>8.4387152717379621E-2</v>
      </c>
      <c r="G45">
        <v>8.3484653121165001E-2</v>
      </c>
      <c r="H45">
        <v>8.2237279574985139E-2</v>
      </c>
      <c r="I45">
        <v>8.1247285457598045E-2</v>
      </c>
      <c r="J45">
        <v>8.1100464143359016E-2</v>
      </c>
      <c r="K45">
        <v>8.1105686743853544E-2</v>
      </c>
      <c r="L45">
        <v>8.1022741304595733E-2</v>
      </c>
      <c r="M45">
        <v>8.0975542869102468E-2</v>
      </c>
      <c r="N45">
        <v>8.010831634957595E-2</v>
      </c>
      <c r="O45">
        <v>7.926322996108276E-2</v>
      </c>
    </row>
    <row r="46" spans="1:15" x14ac:dyDescent="0.3">
      <c r="A46" s="1">
        <v>124.039</v>
      </c>
      <c r="B46" t="s">
        <v>1</v>
      </c>
      <c r="C46">
        <v>5</v>
      </c>
      <c r="D46">
        <v>1.0193078066847845</v>
      </c>
      <c r="E46">
        <v>0.96901079414555147</v>
      </c>
      <c r="F46">
        <v>0.92379178939851814</v>
      </c>
      <c r="G46">
        <v>0.88681276879306092</v>
      </c>
      <c r="H46">
        <v>0.85356931659232627</v>
      </c>
      <c r="I46">
        <v>0.81581835009556847</v>
      </c>
      <c r="J46">
        <v>0.80749155390013494</v>
      </c>
      <c r="K46">
        <v>0.78752913407133429</v>
      </c>
      <c r="L46">
        <v>0.7644539694306125</v>
      </c>
      <c r="M46">
        <v>0.75197982998269997</v>
      </c>
      <c r="N46">
        <v>0.73018166840747423</v>
      </c>
      <c r="O46">
        <v>0.74673954433029677</v>
      </c>
    </row>
    <row r="47" spans="1:15" x14ac:dyDescent="0.3">
      <c r="A47">
        <v>131.07400000000001</v>
      </c>
      <c r="B47" t="s">
        <v>1</v>
      </c>
      <c r="C47">
        <v>3</v>
      </c>
      <c r="D47">
        <v>3.1110614285955525E-2</v>
      </c>
      <c r="E47">
        <v>3.2427794280527229E-2</v>
      </c>
      <c r="F47">
        <v>3.2712840917320303E-2</v>
      </c>
      <c r="G47">
        <v>3.2774460706284599E-2</v>
      </c>
      <c r="H47">
        <v>3.2599398554085675E-2</v>
      </c>
      <c r="I47">
        <v>3.2413934629296079E-2</v>
      </c>
      <c r="J47">
        <v>3.2496191178300722E-2</v>
      </c>
      <c r="K47">
        <v>3.248822176363525E-2</v>
      </c>
      <c r="L47">
        <v>3.2760619487219672E-2</v>
      </c>
      <c r="M47">
        <v>3.267439485549925E-2</v>
      </c>
      <c r="N47">
        <v>3.2427807653598449E-2</v>
      </c>
      <c r="O47">
        <v>3.1924376270011275E-2</v>
      </c>
    </row>
    <row r="48" spans="1:15" x14ac:dyDescent="0.3">
      <c r="A48">
        <v>135.08000000000001</v>
      </c>
      <c r="B48" t="s">
        <v>1</v>
      </c>
      <c r="C48">
        <v>3</v>
      </c>
      <c r="D48">
        <v>5.3240627327159756E-2</v>
      </c>
      <c r="E48">
        <v>5.6596599832440551E-2</v>
      </c>
      <c r="F48">
        <v>5.4269019721277602E-2</v>
      </c>
      <c r="G48">
        <v>5.646745139389335E-2</v>
      </c>
      <c r="H48">
        <v>5.5276367406119895E-2</v>
      </c>
      <c r="I48">
        <v>5.4296811996844774E-2</v>
      </c>
      <c r="J48">
        <v>5.4436491725839552E-2</v>
      </c>
      <c r="K48">
        <v>5.4599687494827596E-2</v>
      </c>
      <c r="L48">
        <v>5.4640234840590274E-2</v>
      </c>
      <c r="M48">
        <v>5.49425020959525E-2</v>
      </c>
      <c r="N48">
        <v>4.7547838029639945E-2</v>
      </c>
      <c r="O48">
        <v>5.3696206766041948E-2</v>
      </c>
    </row>
    <row r="49" spans="1:15" x14ac:dyDescent="0.3">
      <c r="A49">
        <v>137.1</v>
      </c>
      <c r="B49" t="s">
        <v>1</v>
      </c>
      <c r="C49">
        <v>3</v>
      </c>
      <c r="D49">
        <v>6.16637684650507E-2</v>
      </c>
      <c r="E49">
        <v>6.6263282789320949E-2</v>
      </c>
      <c r="F49">
        <v>6.8835133734464329E-2</v>
      </c>
      <c r="G49">
        <v>6.6270564766589352E-2</v>
      </c>
      <c r="H49">
        <v>6.2830243689785292E-2</v>
      </c>
      <c r="I49">
        <v>6.3056633397177431E-2</v>
      </c>
      <c r="J49">
        <v>6.501605618286703E-2</v>
      </c>
      <c r="K49">
        <v>6.7416407074227927E-2</v>
      </c>
      <c r="L49">
        <v>6.8784771161261277E-2</v>
      </c>
      <c r="M49">
        <v>6.8901671689871991E-2</v>
      </c>
      <c r="N49">
        <v>6.7722080881419455E-2</v>
      </c>
      <c r="O49">
        <v>6.3092364184279548E-2</v>
      </c>
    </row>
    <row r="50" spans="1:15" x14ac:dyDescent="0.3">
      <c r="A50">
        <v>146.976</v>
      </c>
      <c r="B50" t="s">
        <v>1</v>
      </c>
      <c r="C50">
        <v>3</v>
      </c>
      <c r="D50">
        <v>2.8847616570459277E-2</v>
      </c>
      <c r="E50">
        <v>3.03734260798653E-2</v>
      </c>
      <c r="F50">
        <v>3.0961126798820029E-2</v>
      </c>
      <c r="G50">
        <v>3.0662729174983298E-2</v>
      </c>
      <c r="H50">
        <v>3.0212479682737676E-2</v>
      </c>
      <c r="I50">
        <v>2.9224948367379253E-2</v>
      </c>
      <c r="J50">
        <v>2.9849575918215653E-2</v>
      </c>
      <c r="K50">
        <v>2.9786907849695926E-2</v>
      </c>
      <c r="L50">
        <v>2.9287736749659128E-2</v>
      </c>
      <c r="M50">
        <v>2.9462235668068847E-2</v>
      </c>
      <c r="N50">
        <v>2.9536720399478598E-2</v>
      </c>
      <c r="O50">
        <v>3.1446690152369047E-2</v>
      </c>
    </row>
    <row r="51" spans="1:15" x14ac:dyDescent="0.3">
      <c r="A51">
        <v>149.096</v>
      </c>
      <c r="B51" t="s">
        <v>1</v>
      </c>
      <c r="C51">
        <v>6</v>
      </c>
      <c r="D51">
        <v>0.11482211044874381</v>
      </c>
      <c r="E51">
        <v>0.14911745568106413</v>
      </c>
      <c r="F51">
        <v>0.1744094976697394</v>
      </c>
      <c r="G51">
        <v>0.17391660091517724</v>
      </c>
      <c r="H51">
        <v>0.16451316190208951</v>
      </c>
      <c r="I51">
        <v>0.13457760673473129</v>
      </c>
      <c r="J51">
        <v>0.15863302945548607</v>
      </c>
      <c r="K51">
        <v>0.15640533140522528</v>
      </c>
      <c r="L51">
        <v>0.12753484446758809</v>
      </c>
      <c r="M51">
        <v>0.12996299881407575</v>
      </c>
      <c r="N51">
        <v>0.12227046511196445</v>
      </c>
      <c r="O51">
        <v>0.22199480592766097</v>
      </c>
    </row>
    <row r="52" spans="1:15" x14ac:dyDescent="0.3">
      <c r="A52">
        <v>155.124</v>
      </c>
      <c r="B52" t="s">
        <v>1</v>
      </c>
      <c r="C52">
        <v>3</v>
      </c>
      <c r="D52">
        <v>3.3323577348349648E-2</v>
      </c>
      <c r="E52">
        <v>3.5424507921134898E-2</v>
      </c>
      <c r="F52">
        <v>3.5982661932420473E-2</v>
      </c>
      <c r="G52">
        <v>3.572376382756428E-2</v>
      </c>
      <c r="H52">
        <v>3.4970212492935852E-2</v>
      </c>
      <c r="I52">
        <v>3.4296309233510347E-2</v>
      </c>
      <c r="J52">
        <v>3.4258131285173549E-2</v>
      </c>
      <c r="K52">
        <v>3.4192829673033949E-2</v>
      </c>
      <c r="L52">
        <v>3.4179938497672452E-2</v>
      </c>
      <c r="M52">
        <v>3.4228625069234499E-2</v>
      </c>
      <c r="N52">
        <v>3.40832425761965E-2</v>
      </c>
      <c r="O52">
        <v>3.3552881867035145E-2</v>
      </c>
    </row>
    <row r="53" spans="1:15" x14ac:dyDescent="0.3">
      <c r="A53">
        <v>157.15799999999999</v>
      </c>
      <c r="B53" t="s">
        <v>1</v>
      </c>
      <c r="C53">
        <v>6</v>
      </c>
      <c r="D53">
        <v>3.5874557583608274E-2</v>
      </c>
      <c r="E53">
        <v>4.0622609211121798E-2</v>
      </c>
      <c r="F53">
        <v>4.2744165972462944E-2</v>
      </c>
      <c r="G53">
        <v>4.2277567699192602E-2</v>
      </c>
      <c r="H53">
        <v>4.0978080696828921E-2</v>
      </c>
      <c r="I53">
        <v>3.9385156367186605E-2</v>
      </c>
      <c r="J53">
        <v>3.9722416687529953E-2</v>
      </c>
      <c r="K53">
        <v>3.9755747982480272E-2</v>
      </c>
      <c r="L53">
        <v>3.9591003271662067E-2</v>
      </c>
      <c r="M53">
        <v>3.9853997952201549E-2</v>
      </c>
      <c r="N53">
        <v>3.9913641955259246E-2</v>
      </c>
      <c r="O53">
        <v>3.9839897011071074E-2</v>
      </c>
    </row>
    <row r="54" spans="1:15" x14ac:dyDescent="0.3">
      <c r="A54">
        <v>163.10599999999999</v>
      </c>
      <c r="B54" t="s">
        <v>1</v>
      </c>
      <c r="C54">
        <v>3</v>
      </c>
      <c r="D54">
        <v>0.10322731604783136</v>
      </c>
      <c r="E54">
        <v>0.10438214748317889</v>
      </c>
      <c r="F54">
        <v>0.10376273552767162</v>
      </c>
      <c r="G54">
        <v>0.10324243999284557</v>
      </c>
      <c r="H54">
        <v>0.10187564291688143</v>
      </c>
      <c r="I54">
        <v>9.9923494439769112E-2</v>
      </c>
      <c r="J54">
        <v>9.8850922111011805E-2</v>
      </c>
      <c r="K54">
        <v>9.7569291058687099E-2</v>
      </c>
      <c r="L54">
        <v>9.6431262116010247E-2</v>
      </c>
      <c r="M54">
        <v>9.5419660736907247E-2</v>
      </c>
      <c r="N54">
        <v>9.272293250207464E-2</v>
      </c>
      <c r="O54">
        <v>9.2741822940011806E-2</v>
      </c>
    </row>
    <row r="55" spans="1:15" x14ac:dyDescent="0.3">
      <c r="A55">
        <v>165.09100000000001</v>
      </c>
      <c r="B55" t="s">
        <v>1</v>
      </c>
      <c r="C55">
        <v>3</v>
      </c>
      <c r="D55">
        <v>2.4288482439192974E-2</v>
      </c>
      <c r="E55">
        <v>2.5855548006265449E-2</v>
      </c>
      <c r="F55">
        <v>2.4343498171500604E-2</v>
      </c>
      <c r="G55">
        <v>2.5980402519499776E-2</v>
      </c>
      <c r="H55">
        <v>2.5399235699963076E-2</v>
      </c>
      <c r="I55">
        <v>2.4531639493877877E-2</v>
      </c>
      <c r="J55">
        <v>2.4809670763479549E-2</v>
      </c>
      <c r="K55">
        <v>2.4720222523573098E-2</v>
      </c>
      <c r="L55">
        <v>2.4420425771971125E-2</v>
      </c>
      <c r="M55">
        <v>2.4448821730948873E-2</v>
      </c>
      <c r="N55">
        <v>2.0486911528270275E-2</v>
      </c>
      <c r="O55">
        <v>2.5200366872047575E-2</v>
      </c>
    </row>
    <row r="56" spans="1:15" x14ac:dyDescent="0.3">
      <c r="A56">
        <v>167.13399999999999</v>
      </c>
      <c r="B56" t="s">
        <v>1</v>
      </c>
      <c r="C56">
        <v>3</v>
      </c>
      <c r="D56">
        <v>2.1920679388580975E-2</v>
      </c>
      <c r="E56">
        <v>2.3208776253188651E-2</v>
      </c>
      <c r="F56">
        <v>2.245147387579545E-2</v>
      </c>
      <c r="G56">
        <v>2.3772861679851327E-2</v>
      </c>
      <c r="H56">
        <v>2.3526005658519325E-2</v>
      </c>
      <c r="I56">
        <v>2.3180320152079274E-2</v>
      </c>
      <c r="J56">
        <v>2.3246691521320278E-2</v>
      </c>
      <c r="K56">
        <v>2.3348900003502128E-2</v>
      </c>
      <c r="L56">
        <v>2.3335699587542724E-2</v>
      </c>
      <c r="M56">
        <v>2.337194043290295E-2</v>
      </c>
      <c r="N56">
        <v>2.0680211742587148E-2</v>
      </c>
      <c r="O56">
        <v>2.32006375932516E-2</v>
      </c>
    </row>
    <row r="57" spans="1:15" x14ac:dyDescent="0.3">
      <c r="A57">
        <v>175.12100000000001</v>
      </c>
      <c r="B57" t="s">
        <v>1</v>
      </c>
      <c r="C57">
        <v>3</v>
      </c>
      <c r="D57">
        <v>2.1577083519261527E-2</v>
      </c>
      <c r="E57">
        <v>2.2265595504307473E-2</v>
      </c>
      <c r="F57">
        <v>2.2050032715370073E-2</v>
      </c>
      <c r="G57">
        <v>2.2350356211134098E-2</v>
      </c>
      <c r="H57">
        <v>2.2115106940167849E-2</v>
      </c>
      <c r="I57">
        <v>2.1851645595894024E-2</v>
      </c>
      <c r="J57">
        <v>2.1884765440516898E-2</v>
      </c>
      <c r="K57">
        <v>2.1889359456113401E-2</v>
      </c>
      <c r="L57">
        <v>2.1814809371718698E-2</v>
      </c>
      <c r="M57">
        <v>2.1805469755704649E-2</v>
      </c>
      <c r="N57">
        <v>2.1187270857432078E-2</v>
      </c>
      <c r="O57">
        <v>2.1722591139068728E-2</v>
      </c>
    </row>
    <row r="58" spans="1:15" x14ac:dyDescent="0.3">
      <c r="A58">
        <v>179.11</v>
      </c>
      <c r="B58" t="s">
        <v>1</v>
      </c>
      <c r="C58">
        <v>3</v>
      </c>
      <c r="D58">
        <v>1.73686213904517E-2</v>
      </c>
      <c r="E58">
        <v>1.8151953773871451E-2</v>
      </c>
      <c r="F58">
        <v>1.7405449014957552E-2</v>
      </c>
      <c r="G58">
        <v>1.8272940226007249E-2</v>
      </c>
      <c r="H58">
        <v>1.808969776904935E-2</v>
      </c>
      <c r="I58">
        <v>1.7855192156495274E-2</v>
      </c>
      <c r="J58">
        <v>1.790923908752845E-2</v>
      </c>
      <c r="K58">
        <v>1.7866647636500626E-2</v>
      </c>
      <c r="L58">
        <v>1.7922314776439026E-2</v>
      </c>
      <c r="M58">
        <v>1.7910733529069522E-2</v>
      </c>
      <c r="N58">
        <v>1.58039588905012E-2</v>
      </c>
      <c r="O58">
        <v>1.776507607966725E-2</v>
      </c>
    </row>
    <row r="59" spans="1:15" x14ac:dyDescent="0.3">
      <c r="A59">
        <v>186.18299999999999</v>
      </c>
      <c r="B59" t="s">
        <v>1</v>
      </c>
      <c r="C59">
        <v>5</v>
      </c>
      <c r="D59">
        <v>1.9023605532339002E-2</v>
      </c>
      <c r="E59">
        <v>1.8670569525815899E-2</v>
      </c>
      <c r="F59">
        <v>1.8232126487382073E-2</v>
      </c>
      <c r="G59">
        <v>1.8489754859860201E-2</v>
      </c>
      <c r="H59">
        <v>1.8369500489879002E-2</v>
      </c>
      <c r="I59">
        <v>1.80846216001616E-2</v>
      </c>
      <c r="J59">
        <v>1.8197138125864726E-2</v>
      </c>
      <c r="K59">
        <v>1.8179665002085624E-2</v>
      </c>
      <c r="L59">
        <v>1.8067404213334574E-2</v>
      </c>
      <c r="M59">
        <v>1.8324607189380775E-2</v>
      </c>
      <c r="N59">
        <v>1.8287239624831874E-2</v>
      </c>
      <c r="O59">
        <v>1.81098456072342E-2</v>
      </c>
    </row>
    <row r="60" spans="1:15" x14ac:dyDescent="0.3">
      <c r="A60">
        <v>187.13</v>
      </c>
      <c r="B60" t="s">
        <v>1</v>
      </c>
      <c r="C60">
        <v>3</v>
      </c>
      <c r="D60">
        <v>1.9248270234139223E-2</v>
      </c>
      <c r="E60">
        <v>1.9774802649536627E-2</v>
      </c>
      <c r="F60">
        <v>1.9702063745139525E-2</v>
      </c>
      <c r="G60">
        <v>1.98884078974331E-2</v>
      </c>
      <c r="H60">
        <v>1.9760517427601626E-2</v>
      </c>
      <c r="I60">
        <v>1.94254088483195E-2</v>
      </c>
      <c r="J60">
        <v>1.9563184495934326E-2</v>
      </c>
      <c r="K60">
        <v>1.9493415227482099E-2</v>
      </c>
      <c r="L60">
        <v>1.9452356429911999E-2</v>
      </c>
      <c r="M60">
        <v>1.9446947573879478E-2</v>
      </c>
      <c r="N60">
        <v>1.8803390282635175E-2</v>
      </c>
      <c r="O60">
        <v>1.9346561195267224E-2</v>
      </c>
    </row>
    <row r="61" spans="1:15" x14ac:dyDescent="0.3">
      <c r="A61">
        <v>189.149</v>
      </c>
      <c r="B61" t="s">
        <v>1</v>
      </c>
      <c r="C61">
        <v>3</v>
      </c>
      <c r="D61">
        <v>1.6028785094462251E-2</v>
      </c>
      <c r="E61">
        <v>1.6439201574575325E-2</v>
      </c>
      <c r="F61">
        <v>1.6614680036471999E-2</v>
      </c>
      <c r="G61">
        <v>1.6485114500043051E-2</v>
      </c>
      <c r="H61">
        <v>1.6346814274260948E-2</v>
      </c>
      <c r="I61">
        <v>1.6072900426257246E-2</v>
      </c>
      <c r="J61">
        <v>1.6112009982378953E-2</v>
      </c>
      <c r="K61">
        <v>1.60625016790342E-2</v>
      </c>
      <c r="L61">
        <v>1.5975926057664399E-2</v>
      </c>
      <c r="M61">
        <v>1.5962307816717723E-2</v>
      </c>
      <c r="N61">
        <v>1.5999418538855649E-2</v>
      </c>
      <c r="O61">
        <v>1.5911627754396751E-2</v>
      </c>
    </row>
    <row r="62" spans="1:15" x14ac:dyDescent="0.3">
      <c r="A62">
        <v>191.14099999999999</v>
      </c>
      <c r="B62" t="s">
        <v>1</v>
      </c>
      <c r="C62">
        <v>3</v>
      </c>
      <c r="D62">
        <v>1.6293440982818173E-2</v>
      </c>
      <c r="E62">
        <v>1.6917129560174125E-2</v>
      </c>
      <c r="F62">
        <v>1.5430301047944975E-2</v>
      </c>
      <c r="G62">
        <v>1.702054362111885E-2</v>
      </c>
      <c r="H62">
        <v>1.6786204427130299E-2</v>
      </c>
      <c r="I62">
        <v>1.641795867495445E-2</v>
      </c>
      <c r="J62">
        <v>1.6531656318615626E-2</v>
      </c>
      <c r="K62">
        <v>1.6463179473319652E-2</v>
      </c>
      <c r="L62">
        <v>1.6408092892001673E-2</v>
      </c>
      <c r="M62">
        <v>1.6387770066538097E-2</v>
      </c>
      <c r="N62">
        <v>1.2931590539540232E-2</v>
      </c>
      <c r="O62">
        <v>1.6323519816543449E-2</v>
      </c>
    </row>
    <row r="63" spans="1:15" x14ac:dyDescent="0.3">
      <c r="A63">
        <v>192.14599999999999</v>
      </c>
      <c r="B63" t="s">
        <v>1</v>
      </c>
      <c r="C63">
        <v>3</v>
      </c>
      <c r="D63">
        <v>1.5117269703298002E-2</v>
      </c>
      <c r="E63">
        <v>1.5852631437869875E-2</v>
      </c>
      <c r="F63">
        <v>1.4570345189586274E-2</v>
      </c>
      <c r="G63">
        <v>1.5879953182368602E-2</v>
      </c>
      <c r="H63">
        <v>1.5700878455705447E-2</v>
      </c>
      <c r="I63">
        <v>1.5593267391486074E-2</v>
      </c>
      <c r="J63">
        <v>1.5542342786781949E-2</v>
      </c>
      <c r="K63">
        <v>1.5492830025746777E-2</v>
      </c>
      <c r="L63">
        <v>1.5623230852662526E-2</v>
      </c>
      <c r="M63">
        <v>1.5389372905376449E-2</v>
      </c>
      <c r="N63">
        <v>1.28522210881234E-2</v>
      </c>
      <c r="O63">
        <v>1.53975712261129E-2</v>
      </c>
    </row>
    <row r="64" spans="1:15" x14ac:dyDescent="0.3">
      <c r="A64">
        <v>195.114</v>
      </c>
      <c r="B64" t="s">
        <v>1</v>
      </c>
      <c r="C64">
        <v>3</v>
      </c>
      <c r="D64">
        <v>1.6795230679849928E-2</v>
      </c>
      <c r="E64">
        <v>1.7350012023194E-2</v>
      </c>
      <c r="F64">
        <v>1.6195547492309399E-2</v>
      </c>
      <c r="G64">
        <v>1.7497526377690878E-2</v>
      </c>
      <c r="H64">
        <v>1.7323763088785051E-2</v>
      </c>
      <c r="I64">
        <v>1.6949199815075925E-2</v>
      </c>
      <c r="J64">
        <v>1.7056576429253251E-2</v>
      </c>
      <c r="K64">
        <v>1.7095741260715076E-2</v>
      </c>
      <c r="L64">
        <v>1.6930915254581749E-2</v>
      </c>
      <c r="M64">
        <v>1.6979222087893448E-2</v>
      </c>
      <c r="N64">
        <v>1.4335068913467124E-2</v>
      </c>
      <c r="O64">
        <v>1.6950661067002298E-2</v>
      </c>
    </row>
    <row r="65" spans="1:15" x14ac:dyDescent="0.3">
      <c r="A65">
        <v>199.17400000000001</v>
      </c>
      <c r="B65" t="s">
        <v>1</v>
      </c>
      <c r="C65">
        <v>3</v>
      </c>
      <c r="D65">
        <v>1.8673096012739351E-2</v>
      </c>
      <c r="E65">
        <v>1.9583124398517199E-2</v>
      </c>
      <c r="F65">
        <v>1.8772341707693149E-2</v>
      </c>
      <c r="G65">
        <v>1.9750838128658049E-2</v>
      </c>
      <c r="H65">
        <v>1.9432697544747326E-2</v>
      </c>
      <c r="I65">
        <v>1.9183785132089098E-2</v>
      </c>
      <c r="J65">
        <v>1.9131058477168401E-2</v>
      </c>
      <c r="K65">
        <v>1.9144819533789451E-2</v>
      </c>
      <c r="L65">
        <v>1.909029231048405E-2</v>
      </c>
      <c r="M65">
        <v>1.9159141405239798E-2</v>
      </c>
      <c r="N65">
        <v>1.7090178187439374E-2</v>
      </c>
      <c r="O65">
        <v>1.89185656105362E-2</v>
      </c>
    </row>
    <row r="66" spans="1:15" x14ac:dyDescent="0.3">
      <c r="A66">
        <v>201.14599999999999</v>
      </c>
      <c r="B66" t="s">
        <v>1</v>
      </c>
      <c r="C66">
        <v>3</v>
      </c>
      <c r="D66">
        <v>1.5121053662387475E-2</v>
      </c>
      <c r="E66">
        <v>1.5737274849007825E-2</v>
      </c>
      <c r="F66">
        <v>1.5539830532511002E-2</v>
      </c>
      <c r="G66">
        <v>1.5913698183049201E-2</v>
      </c>
      <c r="H66">
        <v>1.5792904112544574E-2</v>
      </c>
      <c r="I66">
        <v>1.5535389901154925E-2</v>
      </c>
      <c r="J66">
        <v>1.5634314099467951E-2</v>
      </c>
      <c r="K66">
        <v>1.5688833531195798E-2</v>
      </c>
      <c r="L66">
        <v>1.5658413447136751E-2</v>
      </c>
      <c r="M66">
        <v>1.5584099948448074E-2</v>
      </c>
      <c r="N66">
        <v>1.4940103548120625E-2</v>
      </c>
      <c r="O66">
        <v>1.55041388416092E-2</v>
      </c>
    </row>
    <row r="67" spans="1:15" x14ac:dyDescent="0.3">
      <c r="A67">
        <v>203.15199999999999</v>
      </c>
      <c r="B67" t="s">
        <v>1</v>
      </c>
      <c r="C67">
        <v>3</v>
      </c>
      <c r="D67">
        <v>1.7684545002681851E-2</v>
      </c>
      <c r="E67">
        <v>1.8745613669958749E-2</v>
      </c>
      <c r="F67">
        <v>1.876019178241535E-2</v>
      </c>
      <c r="G67">
        <v>1.9399592550337151E-2</v>
      </c>
      <c r="H67">
        <v>1.9252741452497502E-2</v>
      </c>
      <c r="I67">
        <v>1.8992264498073098E-2</v>
      </c>
      <c r="J67">
        <v>1.9043229898545001E-2</v>
      </c>
      <c r="K67">
        <v>1.9123117514466527E-2</v>
      </c>
      <c r="L67">
        <v>1.9177600564965976E-2</v>
      </c>
      <c r="M67">
        <v>1.9249717240176024E-2</v>
      </c>
      <c r="N67">
        <v>1.8125663953119198E-2</v>
      </c>
      <c r="O67">
        <v>1.902359050045415E-2</v>
      </c>
    </row>
    <row r="68" spans="1:15" x14ac:dyDescent="0.3">
      <c r="A68">
        <v>211.16300000000001</v>
      </c>
      <c r="B68" t="s">
        <v>1</v>
      </c>
      <c r="C68">
        <v>3</v>
      </c>
      <c r="D68">
        <v>1.6178182289602702E-2</v>
      </c>
      <c r="E68">
        <v>1.70961995687814E-2</v>
      </c>
      <c r="F68">
        <v>1.7376183885774398E-2</v>
      </c>
      <c r="G68">
        <v>1.73977004033476E-2</v>
      </c>
      <c r="H68">
        <v>1.7154038110084351E-2</v>
      </c>
      <c r="I68">
        <v>1.6720353603101701E-2</v>
      </c>
      <c r="J68">
        <v>1.6885129490653024E-2</v>
      </c>
      <c r="K68">
        <v>1.6961193190244202E-2</v>
      </c>
      <c r="L68">
        <v>1.68590525173214E-2</v>
      </c>
      <c r="M68">
        <v>1.6914835327071349E-2</v>
      </c>
      <c r="N68">
        <v>1.693518171279625E-2</v>
      </c>
      <c r="O68">
        <v>1.704994187054145E-2</v>
      </c>
    </row>
    <row r="69" spans="1:15" x14ac:dyDescent="0.3">
      <c r="A69">
        <v>237.17099999999999</v>
      </c>
      <c r="B69" t="s">
        <v>1</v>
      </c>
      <c r="C69">
        <v>5</v>
      </c>
      <c r="D69">
        <v>1.3175702189425575E-2</v>
      </c>
      <c r="E69">
        <v>1.236189404313395E-2</v>
      </c>
      <c r="F69">
        <v>1.1633999520127039E-2</v>
      </c>
      <c r="G69">
        <v>1.2405250939994426E-2</v>
      </c>
      <c r="H69">
        <v>1.2334240478055199E-2</v>
      </c>
      <c r="I69">
        <v>1.20511026133898E-2</v>
      </c>
      <c r="J69">
        <v>1.20635410580094E-2</v>
      </c>
      <c r="K69">
        <v>1.2185274841920224E-2</v>
      </c>
      <c r="L69">
        <v>1.2066499197536525E-2</v>
      </c>
      <c r="M69">
        <v>1.2096310210558325E-2</v>
      </c>
      <c r="N69">
        <v>1.0407509699082952E-2</v>
      </c>
      <c r="O69">
        <v>1.2052852627929799E-2</v>
      </c>
    </row>
    <row r="70" spans="1:15" x14ac:dyDescent="0.3">
      <c r="A70">
        <v>31.012</v>
      </c>
      <c r="B70" t="s">
        <v>2</v>
      </c>
      <c r="C70">
        <v>1</v>
      </c>
      <c r="D70">
        <v>9.0451508112611628E-2</v>
      </c>
      <c r="E70">
        <v>9.7071003773297151E-2</v>
      </c>
      <c r="F70">
        <v>0.11103281401100117</v>
      </c>
      <c r="G70">
        <v>9.9627449517670733E-2</v>
      </c>
      <c r="H70">
        <v>0.10335262814979568</v>
      </c>
      <c r="I70">
        <v>0.1308478473502491</v>
      </c>
      <c r="J70">
        <v>0.11376136593789372</v>
      </c>
      <c r="K70">
        <v>0.11519227946453053</v>
      </c>
      <c r="L70">
        <v>0.15870371836550207</v>
      </c>
      <c r="M70">
        <v>0.15460891538778884</v>
      </c>
      <c r="N70">
        <v>0.17591706451074415</v>
      </c>
      <c r="O70">
        <v>0.15227501708929264</v>
      </c>
    </row>
    <row r="71" spans="1:15" x14ac:dyDescent="0.3">
      <c r="A71" s="1">
        <v>33.033000000000001</v>
      </c>
      <c r="B71" t="s">
        <v>2</v>
      </c>
      <c r="C71">
        <v>2</v>
      </c>
      <c r="D71">
        <v>1.8584059025008284</v>
      </c>
      <c r="E71">
        <v>1.813746793482939</v>
      </c>
      <c r="F71">
        <v>1.8142685923138513</v>
      </c>
      <c r="G71">
        <v>1.8457209499522926</v>
      </c>
      <c r="H71">
        <v>3.1248240937411959E-5</v>
      </c>
      <c r="I71">
        <v>2.7329546290712908E-5</v>
      </c>
      <c r="J71">
        <v>2.5968019361199563E-5</v>
      </c>
      <c r="K71">
        <v>1.5260231741875038E-5</v>
      </c>
      <c r="L71">
        <v>3.5117323497194184E-5</v>
      </c>
      <c r="M71">
        <v>3.1915523882179616E-5</v>
      </c>
      <c r="N71">
        <v>1.7878743660416434</v>
      </c>
      <c r="O71">
        <v>3.0054063788312117E-5</v>
      </c>
    </row>
    <row r="72" spans="1:15" x14ac:dyDescent="0.3">
      <c r="A72">
        <v>42.033999999999999</v>
      </c>
      <c r="B72" t="s">
        <v>2</v>
      </c>
      <c r="C72">
        <v>3</v>
      </c>
      <c r="D72">
        <v>2.2784264586849175E-2</v>
      </c>
      <c r="E72">
        <v>1.1049264598830447E-2</v>
      </c>
      <c r="F72">
        <v>2.486551884784935E-3</v>
      </c>
      <c r="G72">
        <v>8.722358839504037E-3</v>
      </c>
      <c r="H72">
        <v>9.7374965913215334E-3</v>
      </c>
      <c r="I72">
        <v>4.7708449291487976E-3</v>
      </c>
      <c r="J72">
        <v>6.0728767833439145E-3</v>
      </c>
      <c r="K72">
        <v>8.1418129650320092E-3</v>
      </c>
      <c r="L72">
        <v>8.204911644237969E-3</v>
      </c>
      <c r="M72">
        <v>8.6724099092951399E-3</v>
      </c>
      <c r="N72">
        <v>1.6179908279742448E-2</v>
      </c>
      <c r="O72">
        <v>7.3126156456596626E-3</v>
      </c>
    </row>
    <row r="73" spans="1:15" x14ac:dyDescent="0.3">
      <c r="A73" s="1">
        <v>43.054000000000002</v>
      </c>
      <c r="B73" t="s">
        <v>2</v>
      </c>
      <c r="C73">
        <v>1</v>
      </c>
      <c r="D73">
        <v>0.42300971475627408</v>
      </c>
      <c r="E73">
        <v>0.43456389152238156</v>
      </c>
      <c r="F73">
        <v>0.48127064412009973</v>
      </c>
      <c r="G73">
        <v>0.49717093775418675</v>
      </c>
      <c r="H73">
        <v>0.53279290231766119</v>
      </c>
      <c r="I73">
        <v>0.8463680705928438</v>
      </c>
      <c r="J73">
        <v>0.68007457937080917</v>
      </c>
      <c r="K73">
        <v>0.73356966550903702</v>
      </c>
      <c r="L73">
        <v>1.0672337582832496</v>
      </c>
      <c r="M73">
        <v>1.112055431829901</v>
      </c>
      <c r="N73">
        <v>1.1154391761784961</v>
      </c>
      <c r="O73">
        <v>0.77161363015011442</v>
      </c>
    </row>
    <row r="74" spans="1:15" x14ac:dyDescent="0.3">
      <c r="A74">
        <v>44.048000000000002</v>
      </c>
      <c r="B74" t="s">
        <v>2</v>
      </c>
      <c r="C74">
        <v>3</v>
      </c>
      <c r="D74">
        <v>3.348103969949448E-2</v>
      </c>
      <c r="E74">
        <v>3.6333374140540699E-2</v>
      </c>
      <c r="F74">
        <v>3.7838758056654272E-2</v>
      </c>
      <c r="G74">
        <v>3.8881122104448718E-2</v>
      </c>
      <c r="H74">
        <v>4.1180691675968766E-2</v>
      </c>
      <c r="I74">
        <v>5.281959025132886E-2</v>
      </c>
      <c r="J74">
        <v>4.4822690375167562E-2</v>
      </c>
      <c r="K74">
        <v>4.8080844043926013E-2</v>
      </c>
      <c r="L74">
        <v>6.1832848727583725E-2</v>
      </c>
      <c r="M74">
        <v>6.2259279224871449E-2</v>
      </c>
      <c r="N74">
        <v>7.0201316792000104E-2</v>
      </c>
      <c r="O74">
        <v>4.7817332449469882E-2</v>
      </c>
    </row>
    <row r="75" spans="1:15" x14ac:dyDescent="0.3">
      <c r="A75" s="1">
        <v>45.033000000000001</v>
      </c>
      <c r="B75" t="s">
        <v>2</v>
      </c>
      <c r="C75">
        <v>1</v>
      </c>
      <c r="D75">
        <v>0.71656303897100071</v>
      </c>
      <c r="E75">
        <v>0.77097461424390701</v>
      </c>
      <c r="F75">
        <v>0.82417692649315899</v>
      </c>
      <c r="G75">
        <v>0.82006806147870648</v>
      </c>
      <c r="H75">
        <v>0.82540208533492998</v>
      </c>
      <c r="I75">
        <v>0.95457239368837299</v>
      </c>
      <c r="J75">
        <v>0.85270538722475986</v>
      </c>
      <c r="K75">
        <v>0.85433835838542749</v>
      </c>
      <c r="L75">
        <v>1.0358993622813144</v>
      </c>
      <c r="M75">
        <v>1.0277516700036813</v>
      </c>
      <c r="N75">
        <v>1.0353945932353916</v>
      </c>
      <c r="O75">
        <v>0.86937289266781193</v>
      </c>
    </row>
    <row r="76" spans="1:15" x14ac:dyDescent="0.3">
      <c r="A76" s="1">
        <v>47.037999999999997</v>
      </c>
      <c r="B76" t="s">
        <v>2</v>
      </c>
      <c r="C76">
        <v>3</v>
      </c>
      <c r="D76">
        <v>0.12330888477624635</v>
      </c>
      <c r="E76">
        <v>0.28908853036366489</v>
      </c>
      <c r="F76">
        <v>0.2817175902442563</v>
      </c>
      <c r="G76">
        <v>0.24553877980738983</v>
      </c>
      <c r="H76">
        <v>0.22851888958066016</v>
      </c>
      <c r="I76">
        <v>0.33064516487624368</v>
      </c>
      <c r="J76">
        <v>0.31131936036648489</v>
      </c>
      <c r="K76">
        <v>0.32583621024069287</v>
      </c>
      <c r="L76">
        <v>0.53560544456236614</v>
      </c>
      <c r="M76">
        <v>0.62389998525364809</v>
      </c>
      <c r="N76">
        <v>0.63789581868537482</v>
      </c>
      <c r="O76">
        <v>0.31703369641363566</v>
      </c>
    </row>
    <row r="77" spans="1:15" x14ac:dyDescent="0.3">
      <c r="A77">
        <v>49.011000000000003</v>
      </c>
      <c r="B77" t="s">
        <v>2</v>
      </c>
      <c r="C77">
        <v>3</v>
      </c>
      <c r="D77">
        <v>8.5038720479802578E-3</v>
      </c>
      <c r="E77">
        <v>4.5141113681975908E-3</v>
      </c>
      <c r="F77">
        <v>4.46478268245026E-3</v>
      </c>
      <c r="G77">
        <v>3.7774267347596814E-3</v>
      </c>
      <c r="H77">
        <v>4.3195477905292714E-3</v>
      </c>
      <c r="I77">
        <v>2.7502020183782219E-3</v>
      </c>
      <c r="J77">
        <v>3.7436598041894979E-3</v>
      </c>
      <c r="K77">
        <v>3.8117544188356121E-3</v>
      </c>
      <c r="L77">
        <v>4.634599826010239E-3</v>
      </c>
      <c r="M77">
        <v>5.0792352948374987E-3</v>
      </c>
      <c r="N77">
        <v>5.7956170790231815E-3</v>
      </c>
      <c r="O77">
        <v>1.021022180447273E-2</v>
      </c>
    </row>
    <row r="78" spans="1:15" x14ac:dyDescent="0.3">
      <c r="A78">
        <v>52.018000000000001</v>
      </c>
      <c r="B78" t="s">
        <v>2</v>
      </c>
      <c r="C78">
        <v>5</v>
      </c>
      <c r="D78">
        <v>0.10560568483333545</v>
      </c>
      <c r="E78">
        <v>0.1037614807474454</v>
      </c>
      <c r="F78">
        <v>9.9091839767731643E-2</v>
      </c>
      <c r="G78">
        <v>9.5706767418403921E-2</v>
      </c>
      <c r="H78">
        <v>9.2498519715015173E-2</v>
      </c>
      <c r="I78">
        <v>9.1745643551189943E-2</v>
      </c>
      <c r="J78">
        <v>8.544569131333217E-2</v>
      </c>
      <c r="K78">
        <v>7.8017368834046988E-2</v>
      </c>
      <c r="L78">
        <v>8.234071710361103E-2</v>
      </c>
      <c r="M78">
        <v>7.6630120485188663E-2</v>
      </c>
      <c r="N78">
        <v>7.8621247305769179E-2</v>
      </c>
      <c r="O78">
        <v>6.9758540192436352E-2</v>
      </c>
    </row>
    <row r="79" spans="1:15" x14ac:dyDescent="0.3">
      <c r="A79">
        <v>54.033000000000001</v>
      </c>
      <c r="B79" t="s">
        <v>2</v>
      </c>
      <c r="C79">
        <v>3</v>
      </c>
      <c r="D79">
        <v>7.5719592955189735E-3</v>
      </c>
      <c r="E79">
        <v>7.165134845862944E-3</v>
      </c>
      <c r="F79">
        <v>7.97518277001792E-3</v>
      </c>
      <c r="G79">
        <v>8.5333947336822969E-3</v>
      </c>
      <c r="H79">
        <v>9.8662759092555067E-3</v>
      </c>
      <c r="I79">
        <v>1.3360422450697072E-2</v>
      </c>
      <c r="J79">
        <v>1.1638612378271379E-2</v>
      </c>
      <c r="K79">
        <v>1.1773726596609567E-2</v>
      </c>
      <c r="L79">
        <v>1.468730402540265E-2</v>
      </c>
      <c r="M79">
        <v>1.465980709065918E-2</v>
      </c>
      <c r="N79">
        <v>1.5886785143933053E-2</v>
      </c>
      <c r="O79">
        <v>1.5442439323130172E-2</v>
      </c>
    </row>
    <row r="80" spans="1:15" x14ac:dyDescent="0.3">
      <c r="A80" s="1">
        <v>59.054000000000002</v>
      </c>
      <c r="B80" t="s">
        <v>2</v>
      </c>
      <c r="C80">
        <v>3</v>
      </c>
      <c r="D80">
        <v>0.75328375523460733</v>
      </c>
      <c r="E80">
        <v>0.87976054628788514</v>
      </c>
      <c r="F80">
        <v>0.99340423510163423</v>
      </c>
      <c r="G80">
        <v>0.84027287393088823</v>
      </c>
      <c r="H80">
        <v>0.79017422541978111</v>
      </c>
      <c r="I80">
        <v>0.81286913620498502</v>
      </c>
      <c r="J80">
        <v>0.77131570003649852</v>
      </c>
      <c r="K80">
        <v>0.77289684626332977</v>
      </c>
      <c r="L80">
        <v>0.79366749152195815</v>
      </c>
      <c r="M80">
        <v>0.78308603488645168</v>
      </c>
      <c r="N80">
        <v>0.75087262272765909</v>
      </c>
      <c r="O80">
        <v>0.87409912266068612</v>
      </c>
    </row>
    <row r="81" spans="1:15" x14ac:dyDescent="0.3">
      <c r="A81">
        <v>63.02</v>
      </c>
      <c r="B81" t="s">
        <v>2</v>
      </c>
      <c r="C81">
        <v>3</v>
      </c>
      <c r="D81">
        <v>2.4350111453363361E-2</v>
      </c>
      <c r="E81">
        <v>2.3247028095238414E-2</v>
      </c>
      <c r="F81">
        <v>3.0067718405570536E-2</v>
      </c>
      <c r="G81">
        <v>2.2318581213267196E-2</v>
      </c>
      <c r="H81">
        <v>2.2378061017457224E-2</v>
      </c>
      <c r="I81">
        <v>2.0487928575980249E-2</v>
      </c>
      <c r="J81">
        <v>1.8941278773293779E-2</v>
      </c>
      <c r="K81">
        <v>1.7492571799217229E-2</v>
      </c>
      <c r="L81">
        <v>1.6893150491545748E-2</v>
      </c>
      <c r="M81">
        <v>1.6519591688457305E-2</v>
      </c>
      <c r="N81">
        <v>2.4398434869962987E-2</v>
      </c>
      <c r="O81">
        <v>8.6477920984958059E-2</v>
      </c>
    </row>
    <row r="82" spans="1:15" x14ac:dyDescent="0.3">
      <c r="A82">
        <v>65.055999999999997</v>
      </c>
      <c r="B82" t="s">
        <v>2</v>
      </c>
      <c r="C82">
        <v>3</v>
      </c>
      <c r="D82">
        <v>6.2406965278805435E-3</v>
      </c>
      <c r="E82">
        <v>7.7654078066398801E-3</v>
      </c>
      <c r="F82">
        <v>5.8873375040311999E-3</v>
      </c>
      <c r="G82">
        <v>5.339079249066128E-3</v>
      </c>
      <c r="H82">
        <v>5.3911113791959737E-3</v>
      </c>
      <c r="I82">
        <v>8.6633947937047578E-3</v>
      </c>
      <c r="J82">
        <v>8.4173568707077238E-3</v>
      </c>
      <c r="K82">
        <v>9.0812856218234119E-3</v>
      </c>
      <c r="L82">
        <v>1.4209143478567212E-2</v>
      </c>
      <c r="M82">
        <v>1.5985586522030273E-2</v>
      </c>
      <c r="N82">
        <v>1.696109908553136E-2</v>
      </c>
      <c r="O82">
        <v>1.2074000081768668E-2</v>
      </c>
    </row>
    <row r="83" spans="1:15" x14ac:dyDescent="0.3">
      <c r="A83">
        <v>68.066000000000003</v>
      </c>
      <c r="B83" t="s">
        <v>2</v>
      </c>
      <c r="C83">
        <v>3</v>
      </c>
      <c r="D83">
        <v>2.7888297030226137E-3</v>
      </c>
      <c r="E83">
        <v>1.5964227486434906E-3</v>
      </c>
      <c r="F83">
        <v>3.9138841529644045E-3</v>
      </c>
      <c r="G83">
        <v>2.1325518242057422E-3</v>
      </c>
      <c r="H83">
        <v>2.3309140238059081E-3</v>
      </c>
      <c r="I83">
        <v>2.2280858043897209E-3</v>
      </c>
      <c r="J83">
        <v>2.4688035992519695E-3</v>
      </c>
      <c r="K83">
        <v>3.0479932750722E-3</v>
      </c>
      <c r="L83">
        <v>3.638765121311077E-3</v>
      </c>
      <c r="M83">
        <v>3.8458256515348705E-3</v>
      </c>
      <c r="N83">
        <v>7.9042419092498952E-3</v>
      </c>
      <c r="O83">
        <v>2.4359169768974781E-3</v>
      </c>
    </row>
    <row r="84" spans="1:15" x14ac:dyDescent="0.3">
      <c r="A84">
        <v>69.073999999999998</v>
      </c>
      <c r="B84" t="s">
        <v>2</v>
      </c>
      <c r="C84">
        <v>1</v>
      </c>
      <c r="D84">
        <v>6.4774014856922912E-2</v>
      </c>
      <c r="E84">
        <v>6.6002267839048306E-2</v>
      </c>
      <c r="F84">
        <v>9.7730328959477364E-2</v>
      </c>
      <c r="G84">
        <v>8.874370762606984E-2</v>
      </c>
      <c r="H84">
        <v>0.11005674096326</v>
      </c>
      <c r="I84">
        <v>0.23469381724468316</v>
      </c>
      <c r="J84">
        <v>0.16189116027236192</v>
      </c>
      <c r="K84">
        <v>0.1837641056399098</v>
      </c>
      <c r="L84">
        <v>0.29385245914735908</v>
      </c>
      <c r="M84">
        <v>0.29647599553659537</v>
      </c>
      <c r="N84">
        <v>0.30424599049849022</v>
      </c>
      <c r="O84">
        <v>0.21778214741078419</v>
      </c>
    </row>
    <row r="85" spans="1:15" x14ac:dyDescent="0.3">
      <c r="A85">
        <v>73.066000000000003</v>
      </c>
      <c r="B85" t="s">
        <v>2</v>
      </c>
      <c r="C85">
        <v>1</v>
      </c>
      <c r="D85">
        <v>8.5719779866132398E-2</v>
      </c>
      <c r="E85">
        <v>7.3022562119591683E-2</v>
      </c>
      <c r="F85">
        <v>7.800844420648613E-2</v>
      </c>
      <c r="G85">
        <v>7.7047990603102232E-2</v>
      </c>
      <c r="H85">
        <v>7.9693905598477457E-2</v>
      </c>
      <c r="I85">
        <v>9.3942901615042873E-2</v>
      </c>
      <c r="J85">
        <v>8.3306273213770779E-2</v>
      </c>
      <c r="K85">
        <v>8.4974319783291868E-2</v>
      </c>
      <c r="L85">
        <v>0.10842064512711672</v>
      </c>
      <c r="M85">
        <v>0.10986188721279815</v>
      </c>
      <c r="N85">
        <v>0.10495534995366719</v>
      </c>
      <c r="O85">
        <v>0.11751848219181461</v>
      </c>
    </row>
    <row r="86" spans="1:15" x14ac:dyDescent="0.3">
      <c r="A86" s="1">
        <v>75.043999999999997</v>
      </c>
      <c r="B86" t="s">
        <v>2</v>
      </c>
      <c r="C86">
        <v>6</v>
      </c>
      <c r="D86">
        <v>0.26705961179627896</v>
      </c>
      <c r="E86">
        <v>0.32842573549457948</v>
      </c>
      <c r="F86">
        <v>0.33227353678286747</v>
      </c>
      <c r="G86">
        <v>0.31609970062181364</v>
      </c>
      <c r="H86">
        <v>0.31730872389754877</v>
      </c>
      <c r="I86">
        <v>0.3391512240175561</v>
      </c>
      <c r="J86">
        <v>0.33104825545240668</v>
      </c>
      <c r="K86">
        <v>0.33620773216225369</v>
      </c>
      <c r="L86">
        <v>0.38676027072309488</v>
      </c>
      <c r="M86">
        <v>0.4086761785741807</v>
      </c>
      <c r="N86">
        <v>0.48592513736484139</v>
      </c>
      <c r="O86">
        <v>0.4772207268152579</v>
      </c>
    </row>
    <row r="87" spans="1:15" x14ac:dyDescent="0.3">
      <c r="A87">
        <v>77.06</v>
      </c>
      <c r="B87" t="s">
        <v>2</v>
      </c>
      <c r="C87">
        <v>6</v>
      </c>
      <c r="D87">
        <v>5.2569751995853647E-2</v>
      </c>
      <c r="E87">
        <v>6.5182076167641823E-2</v>
      </c>
      <c r="F87">
        <v>6.7666918916368293E-2</v>
      </c>
      <c r="G87">
        <v>6.4386728912399049E-2</v>
      </c>
      <c r="H87">
        <v>5.5840308091704129E-2</v>
      </c>
      <c r="I87">
        <v>6.865598416042383E-2</v>
      </c>
      <c r="J87">
        <v>6.5859580131570644E-2</v>
      </c>
      <c r="K87">
        <v>6.6808919130003003E-2</v>
      </c>
      <c r="L87">
        <v>7.8243928592661618E-2</v>
      </c>
      <c r="M87">
        <v>8.2641302716090881E-2</v>
      </c>
      <c r="N87">
        <v>0.10798089382141038</v>
      </c>
      <c r="O87">
        <v>8.3388952238854272E-2</v>
      </c>
    </row>
    <row r="88" spans="1:15" x14ac:dyDescent="0.3">
      <c r="A88">
        <v>79.054000000000002</v>
      </c>
      <c r="B88" t="s">
        <v>2</v>
      </c>
      <c r="C88">
        <v>1</v>
      </c>
      <c r="D88">
        <v>2.5605390393286971E-2</v>
      </c>
      <c r="E88">
        <v>3.0275810755890122E-2</v>
      </c>
      <c r="F88">
        <v>3.4168816285425875E-2</v>
      </c>
      <c r="G88">
        <v>3.662518078197375E-2</v>
      </c>
      <c r="H88">
        <v>3.8380713241218382E-2</v>
      </c>
      <c r="I88">
        <v>4.6639788544468937E-2</v>
      </c>
      <c r="J88">
        <v>4.4839344188199508E-2</v>
      </c>
      <c r="K88">
        <v>4.7286247704277654E-2</v>
      </c>
      <c r="L88">
        <v>5.2887386848770972E-2</v>
      </c>
      <c r="M88">
        <v>5.307769373638567E-2</v>
      </c>
      <c r="N88">
        <v>5.7109265923294718E-2</v>
      </c>
      <c r="O88">
        <v>5.0464460023369254E-2</v>
      </c>
    </row>
    <row r="89" spans="1:15" x14ac:dyDescent="0.3">
      <c r="A89">
        <v>80.049000000000007</v>
      </c>
      <c r="B89" t="s">
        <v>2</v>
      </c>
      <c r="C89">
        <v>3</v>
      </c>
      <c r="D89">
        <v>3.8448874552291282E-3</v>
      </c>
      <c r="E89">
        <v>3.339889894709118E-3</v>
      </c>
      <c r="F89">
        <v>3.1161893621245431E-3</v>
      </c>
      <c r="G89">
        <v>3.0850964269373642E-3</v>
      </c>
      <c r="H89">
        <v>3.8260911455604333E-3</v>
      </c>
      <c r="I89">
        <v>3.0490063224900242E-3</v>
      </c>
      <c r="J89">
        <v>3.8427438736986421E-3</v>
      </c>
      <c r="K89">
        <v>3.5085067207674373E-3</v>
      </c>
      <c r="L89">
        <v>4.0634506159691001E-3</v>
      </c>
      <c r="M89">
        <v>3.7585423512479805E-3</v>
      </c>
      <c r="N89">
        <v>4.2128936967915651E-3</v>
      </c>
      <c r="O89">
        <v>5.1383003418550453E-3</v>
      </c>
    </row>
    <row r="90" spans="1:15" x14ac:dyDescent="0.3">
      <c r="A90">
        <v>83.087999999999994</v>
      </c>
      <c r="B90" t="s">
        <v>2</v>
      </c>
      <c r="C90">
        <v>4</v>
      </c>
      <c r="D90">
        <v>0.2571662885855851</v>
      </c>
      <c r="E90">
        <v>0.30228994860761021</v>
      </c>
      <c r="F90">
        <v>0.38519208983365882</v>
      </c>
      <c r="G90">
        <v>0.42585765173866269</v>
      </c>
      <c r="H90">
        <v>0.55412857404725424</v>
      </c>
      <c r="I90">
        <v>1.5081111972874333</v>
      </c>
      <c r="J90">
        <v>0.98072118537250119</v>
      </c>
      <c r="K90">
        <v>1.1578512825299472</v>
      </c>
      <c r="L90">
        <v>1.9806063289693241</v>
      </c>
      <c r="M90">
        <v>2.0427803556609185</v>
      </c>
      <c r="N90">
        <v>2.0230711173422091</v>
      </c>
      <c r="O90">
        <v>1.0422408575633781</v>
      </c>
    </row>
    <row r="91" spans="1:15" x14ac:dyDescent="0.3">
      <c r="A91">
        <v>84.091999999999999</v>
      </c>
      <c r="B91" t="s">
        <v>2</v>
      </c>
      <c r="C91">
        <v>1</v>
      </c>
      <c r="D91">
        <v>2.084285409804354E-2</v>
      </c>
      <c r="E91">
        <v>2.2901377793264784E-2</v>
      </c>
      <c r="F91">
        <v>2.9262633036292597E-2</v>
      </c>
      <c r="G91">
        <v>3.1620024996051266E-2</v>
      </c>
      <c r="H91">
        <v>4.0543880346333203E-2</v>
      </c>
      <c r="I91">
        <v>9.9810899810893541E-2</v>
      </c>
      <c r="J91">
        <v>6.737585664505609E-2</v>
      </c>
      <c r="K91">
        <v>7.8709608969946429E-2</v>
      </c>
      <c r="L91">
        <v>0.13202142909126227</v>
      </c>
      <c r="M91">
        <v>0.13646296582397577</v>
      </c>
      <c r="N91">
        <v>0.13757801088698807</v>
      </c>
      <c r="O91">
        <v>6.9607797221006087E-2</v>
      </c>
    </row>
    <row r="92" spans="1:15" x14ac:dyDescent="0.3">
      <c r="A92">
        <v>86.103999999999999</v>
      </c>
      <c r="B92" t="s">
        <v>2</v>
      </c>
      <c r="C92">
        <v>6</v>
      </c>
      <c r="D92">
        <v>5.0681820700200072E-3</v>
      </c>
      <c r="E92">
        <v>5.3029945021562412E-3</v>
      </c>
      <c r="F92">
        <v>5.2052032621217898E-3</v>
      </c>
      <c r="G92">
        <v>6.0446760073087739E-3</v>
      </c>
      <c r="H92">
        <v>6.6715679809345981E-3</v>
      </c>
      <c r="I92">
        <v>8.000439267917556E-3</v>
      </c>
      <c r="J92">
        <v>7.4416683346370761E-3</v>
      </c>
      <c r="K92">
        <v>7.4980800931973108E-3</v>
      </c>
      <c r="L92">
        <v>9.3675750495308407E-3</v>
      </c>
      <c r="M92">
        <v>9.009328445536537E-3</v>
      </c>
      <c r="N92">
        <v>9.2799537863742128E-3</v>
      </c>
      <c r="O92">
        <v>8.1189161759844114E-3</v>
      </c>
    </row>
    <row r="93" spans="1:15" x14ac:dyDescent="0.3">
      <c r="A93">
        <v>89.058999999999997</v>
      </c>
      <c r="B93" t="s">
        <v>2</v>
      </c>
      <c r="C93">
        <v>3</v>
      </c>
      <c r="D93">
        <v>1.2652307311130056E-2</v>
      </c>
      <c r="E93">
        <v>9.3434988382965888E-3</v>
      </c>
      <c r="F93">
        <v>1.0842795779594721E-2</v>
      </c>
      <c r="G93">
        <v>9.8310254594281589E-3</v>
      </c>
      <c r="H93">
        <v>1.0390777285332241E-2</v>
      </c>
      <c r="I93">
        <v>1.5453525139731021E-2</v>
      </c>
      <c r="J93">
        <v>1.2947966329370321E-2</v>
      </c>
      <c r="K93">
        <v>1.4186723547291689E-2</v>
      </c>
      <c r="L93">
        <v>1.9714212794113211E-2</v>
      </c>
      <c r="M93">
        <v>2.1652935678026963E-2</v>
      </c>
      <c r="N93">
        <v>2.1962298730053387E-2</v>
      </c>
      <c r="O93">
        <v>1.4875491841612701E-2</v>
      </c>
    </row>
    <row r="94" spans="1:15" x14ac:dyDescent="0.3">
      <c r="A94" s="1">
        <v>91.001999999999995</v>
      </c>
      <c r="B94" t="s">
        <v>2</v>
      </c>
      <c r="C94">
        <v>5</v>
      </c>
      <c r="D94">
        <v>0.12627475702808338</v>
      </c>
      <c r="E94">
        <v>0.12657777081825977</v>
      </c>
      <c r="F94">
        <v>0.12471373115596061</v>
      </c>
      <c r="G94">
        <v>0.12307963093381211</v>
      </c>
      <c r="H94">
        <v>0.12370707235129508</v>
      </c>
      <c r="I94">
        <v>0.12677608658772954</v>
      </c>
      <c r="J94">
        <v>0.11430171157154081</v>
      </c>
      <c r="K94">
        <v>0.11026857151925658</v>
      </c>
      <c r="L94">
        <v>0.11146276145071012</v>
      </c>
      <c r="M94">
        <v>0.10873798892864966</v>
      </c>
      <c r="N94">
        <v>0.1115983801168668</v>
      </c>
      <c r="O94">
        <v>7.5214139273065417E-2</v>
      </c>
    </row>
    <row r="95" spans="1:15" x14ac:dyDescent="0.3">
      <c r="A95">
        <v>92.061999999999998</v>
      </c>
      <c r="B95" t="s">
        <v>2</v>
      </c>
      <c r="C95">
        <v>5</v>
      </c>
      <c r="D95">
        <v>7.7322462603810552E-3</v>
      </c>
      <c r="E95">
        <v>7.1119624533704387E-3</v>
      </c>
      <c r="F95">
        <v>6.3958287953603844E-3</v>
      </c>
      <c r="G95">
        <v>6.3556989263854361E-3</v>
      </c>
      <c r="H95">
        <v>5.9008430129153591E-3</v>
      </c>
      <c r="I95">
        <v>5.5393041865856845E-3</v>
      </c>
      <c r="J95">
        <v>5.028036729720433E-3</v>
      </c>
      <c r="K95">
        <v>4.5235403386979598E-3</v>
      </c>
      <c r="L95">
        <v>4.4374290841758812E-3</v>
      </c>
      <c r="M95">
        <v>4.4316085183641399E-3</v>
      </c>
      <c r="N95">
        <v>4.4879041240941516E-3</v>
      </c>
      <c r="O95">
        <v>3.6641929762547018E-3</v>
      </c>
    </row>
    <row r="96" spans="1:15" x14ac:dyDescent="0.3">
      <c r="A96">
        <v>93.07</v>
      </c>
      <c r="B96" t="s">
        <v>2</v>
      </c>
      <c r="C96">
        <v>6</v>
      </c>
      <c r="D96">
        <v>0.11651886173161184</v>
      </c>
      <c r="E96">
        <v>0.14676841835367493</v>
      </c>
      <c r="F96">
        <v>0.1537051397584818</v>
      </c>
      <c r="G96">
        <v>0.15502286939365023</v>
      </c>
      <c r="H96">
        <v>0.16228325446818023</v>
      </c>
      <c r="I96">
        <v>0.19478522511234192</v>
      </c>
      <c r="J96">
        <v>0.18080391050067587</v>
      </c>
      <c r="K96">
        <v>0.18490465865794101</v>
      </c>
      <c r="L96">
        <v>0.22732598300571305</v>
      </c>
      <c r="M96">
        <v>0.23738447596485929</v>
      </c>
      <c r="N96">
        <v>0.26642077573459272</v>
      </c>
      <c r="O96">
        <v>0.22588844980732434</v>
      </c>
    </row>
    <row r="97" spans="1:15" x14ac:dyDescent="0.3">
      <c r="A97">
        <v>95.069000000000003</v>
      </c>
      <c r="B97" t="s">
        <v>2</v>
      </c>
      <c r="C97">
        <v>5</v>
      </c>
      <c r="D97">
        <v>6.1908451171053473E-2</v>
      </c>
      <c r="E97">
        <v>7.7841041416192566E-2</v>
      </c>
      <c r="F97">
        <v>8.3101355045543723E-2</v>
      </c>
      <c r="G97">
        <v>7.9596725204981442E-2</v>
      </c>
      <c r="H97">
        <v>5.6316580072818395E-2</v>
      </c>
      <c r="I97">
        <v>6.4113633837811809E-2</v>
      </c>
      <c r="J97">
        <v>6.6671381614438557E-2</v>
      </c>
      <c r="K97">
        <v>6.5248181429707244E-2</v>
      </c>
      <c r="L97">
        <v>7.324298355165941E-2</v>
      </c>
      <c r="M97">
        <v>7.7457645562635666E-2</v>
      </c>
      <c r="N97">
        <v>9.7720663277128694E-2</v>
      </c>
      <c r="O97">
        <v>9.1125631180007369E-2</v>
      </c>
    </row>
    <row r="98" spans="1:15" x14ac:dyDescent="0.3">
      <c r="A98">
        <v>96.057000000000002</v>
      </c>
      <c r="B98" t="s">
        <v>2</v>
      </c>
      <c r="C98">
        <v>5</v>
      </c>
      <c r="D98">
        <v>5.4914743338436425E-3</v>
      </c>
      <c r="E98">
        <v>6.9269766428078378E-3</v>
      </c>
      <c r="F98">
        <v>7.028359223613145E-3</v>
      </c>
      <c r="G98">
        <v>8.4335632916958773E-3</v>
      </c>
      <c r="H98">
        <v>5.1658454204352635E-3</v>
      </c>
      <c r="I98">
        <v>8.5647165857209717E-3</v>
      </c>
      <c r="J98">
        <v>7.9854780883525638E-3</v>
      </c>
      <c r="K98">
        <v>7.7819196598270211E-3</v>
      </c>
      <c r="L98">
        <v>9.7315817599996478E-3</v>
      </c>
      <c r="M98">
        <v>1.0715758087111348E-2</v>
      </c>
      <c r="N98">
        <v>1.1138328390465269E-2</v>
      </c>
      <c r="O98">
        <v>1.0329275855129834E-2</v>
      </c>
    </row>
    <row r="99" spans="1:15" x14ac:dyDescent="0.3">
      <c r="A99">
        <v>99.097999999999999</v>
      </c>
      <c r="B99" t="s">
        <v>2</v>
      </c>
      <c r="C99">
        <v>3</v>
      </c>
      <c r="D99">
        <v>7.1223412772607714E-2</v>
      </c>
      <c r="E99">
        <v>6.8442875031787712E-2</v>
      </c>
      <c r="F99">
        <v>7.2395463458474016E-2</v>
      </c>
      <c r="G99">
        <v>6.7489529523028294E-2</v>
      </c>
      <c r="H99">
        <v>6.6719532614827826E-2</v>
      </c>
      <c r="I99">
        <v>6.6307245097318099E-2</v>
      </c>
      <c r="J99">
        <v>6.4429009988213978E-2</v>
      </c>
      <c r="K99">
        <v>6.3828893857457714E-2</v>
      </c>
      <c r="L99">
        <v>6.658669315733072E-2</v>
      </c>
      <c r="M99">
        <v>6.7189879593441346E-2</v>
      </c>
      <c r="N99">
        <v>6.4422760349531372E-2</v>
      </c>
      <c r="O99">
        <v>6.4408338831496464E-2</v>
      </c>
    </row>
    <row r="100" spans="1:15" x14ac:dyDescent="0.3">
      <c r="A100">
        <v>103.053</v>
      </c>
      <c r="B100" t="s">
        <v>2</v>
      </c>
      <c r="C100">
        <v>4</v>
      </c>
      <c r="D100">
        <v>8.9749835253161284E-2</v>
      </c>
      <c r="E100">
        <v>7.5180103736071577E-2</v>
      </c>
      <c r="F100">
        <v>6.9285663573383741E-2</v>
      </c>
      <c r="G100">
        <v>7.4446522870580123E-2</v>
      </c>
      <c r="H100">
        <v>7.3943383494760803E-2</v>
      </c>
      <c r="I100">
        <v>1.316051655190561E-2</v>
      </c>
      <c r="J100">
        <v>1.135126967398384E-2</v>
      </c>
      <c r="K100">
        <v>1.178383378396781E-2</v>
      </c>
      <c r="L100">
        <v>1.4650034205820535E-2</v>
      </c>
      <c r="M100">
        <v>1.5311114953096158E-2</v>
      </c>
      <c r="N100">
        <v>3.6762495581880363E-2</v>
      </c>
      <c r="O100">
        <v>6.02530389389541E-3</v>
      </c>
    </row>
    <row r="101" spans="1:15" x14ac:dyDescent="0.3">
      <c r="A101">
        <v>105.068</v>
      </c>
      <c r="B101" t="s">
        <v>2</v>
      </c>
      <c r="C101">
        <v>4</v>
      </c>
      <c r="D101">
        <v>5.7907010392440679E-2</v>
      </c>
      <c r="E101">
        <v>8.3687901103641407E-3</v>
      </c>
      <c r="F101">
        <v>2.6258794542505261E-2</v>
      </c>
      <c r="G101">
        <v>7.143207842907384E-3</v>
      </c>
      <c r="H101">
        <v>6.4651357445991249E-3</v>
      </c>
      <c r="I101">
        <v>6.5083516301620153E-3</v>
      </c>
      <c r="J101">
        <v>6.3354330521637131E-3</v>
      </c>
      <c r="K101">
        <v>6.6099024412453406E-3</v>
      </c>
      <c r="L101">
        <v>6.1144209559884644E-3</v>
      </c>
      <c r="M101">
        <v>7.0484227479095636E-3</v>
      </c>
      <c r="N101">
        <v>2.356779116803712E-2</v>
      </c>
      <c r="O101">
        <v>6.3480559542720902E-3</v>
      </c>
    </row>
    <row r="102" spans="1:15" x14ac:dyDescent="0.3">
      <c r="A102">
        <v>107.086</v>
      </c>
      <c r="B102" t="s">
        <v>2</v>
      </c>
      <c r="C102">
        <v>6</v>
      </c>
      <c r="D102">
        <v>0.13081093593570164</v>
      </c>
      <c r="E102">
        <v>5.4600520924370372E-2</v>
      </c>
      <c r="F102">
        <v>6.1818317619335206E-2</v>
      </c>
      <c r="G102">
        <v>5.9045697421152947E-2</v>
      </c>
      <c r="H102">
        <v>5.2541188649045632E-2</v>
      </c>
      <c r="I102">
        <v>4.6514742866296512E-2</v>
      </c>
      <c r="J102">
        <v>4.9424159619015237E-2</v>
      </c>
      <c r="K102">
        <v>4.9422370275198399E-2</v>
      </c>
      <c r="L102">
        <v>4.6350549433852174E-2</v>
      </c>
      <c r="M102">
        <v>4.7399018785617024E-2</v>
      </c>
      <c r="N102">
        <v>6.1178427996144508E-2</v>
      </c>
      <c r="O102">
        <v>5.6311637156989079E-2</v>
      </c>
    </row>
    <row r="103" spans="1:15" x14ac:dyDescent="0.3">
      <c r="A103">
        <v>108.084</v>
      </c>
      <c r="B103" t="s">
        <v>2</v>
      </c>
      <c r="C103">
        <v>5</v>
      </c>
      <c r="D103">
        <v>0.10999193531586414</v>
      </c>
      <c r="E103">
        <v>9.139920822855864E-2</v>
      </c>
      <c r="F103">
        <v>8.105519227704476E-2</v>
      </c>
      <c r="G103">
        <v>7.8421647932758409E-2</v>
      </c>
      <c r="H103">
        <v>7.0158424112152271E-2</v>
      </c>
      <c r="I103">
        <v>6.4971711088613632E-2</v>
      </c>
      <c r="J103">
        <v>5.6565754875985065E-2</v>
      </c>
      <c r="K103">
        <v>5.2939459404191556E-2</v>
      </c>
      <c r="L103">
        <v>4.8836650953452292E-2</v>
      </c>
      <c r="M103">
        <v>4.6467285760415124E-2</v>
      </c>
      <c r="N103">
        <v>3.5857037154604893E-2</v>
      </c>
      <c r="O103">
        <v>4.302043025596991E-2</v>
      </c>
    </row>
    <row r="104" spans="1:15" x14ac:dyDescent="0.3">
      <c r="A104">
        <v>109.063</v>
      </c>
      <c r="B104" t="s">
        <v>2</v>
      </c>
      <c r="C104">
        <v>5</v>
      </c>
      <c r="D104">
        <v>4.2409685929109889E-2</v>
      </c>
      <c r="E104">
        <v>3.2577298111864945E-2</v>
      </c>
      <c r="F104">
        <v>2.8545999175230277E-2</v>
      </c>
      <c r="G104">
        <v>2.8685067262371741E-2</v>
      </c>
      <c r="H104">
        <v>2.6780440601118873E-2</v>
      </c>
      <c r="I104">
        <v>2.3336639718872423E-2</v>
      </c>
      <c r="J104">
        <v>2.1424071213933079E-2</v>
      </c>
      <c r="K104">
        <v>2.0218563991763298E-2</v>
      </c>
      <c r="L104">
        <v>1.7356854240836574E-2</v>
      </c>
      <c r="M104">
        <v>1.7137364592252374E-2</v>
      </c>
      <c r="N104">
        <v>2.5331673498813576E-2</v>
      </c>
      <c r="O104">
        <v>1.1052565839623421E-2</v>
      </c>
    </row>
    <row r="105" spans="1:15" x14ac:dyDescent="0.3">
      <c r="A105">
        <v>112.074</v>
      </c>
      <c r="B105" t="s">
        <v>2</v>
      </c>
      <c r="C105">
        <v>3</v>
      </c>
      <c r="D105">
        <v>5.3243282596884796E-3</v>
      </c>
      <c r="E105">
        <v>3.1007994033681141E-3</v>
      </c>
      <c r="F105">
        <v>2.5895276007751947E-3</v>
      </c>
      <c r="G105">
        <v>2.8605585378356992E-3</v>
      </c>
      <c r="H105">
        <v>2.7486875364365272E-3</v>
      </c>
      <c r="I105">
        <v>2.1546335788258726E-3</v>
      </c>
      <c r="J105">
        <v>2.1108041580026617E-3</v>
      </c>
      <c r="K105">
        <v>1.9527442606769058E-3</v>
      </c>
      <c r="L105">
        <v>1.8636050476566388E-3</v>
      </c>
      <c r="M105">
        <v>2.1389905663889795E-3</v>
      </c>
      <c r="N105">
        <v>1.3692979017399091E-3</v>
      </c>
      <c r="O105">
        <v>2.3542931746835701E-3</v>
      </c>
    </row>
    <row r="106" spans="1:15" x14ac:dyDescent="0.3">
      <c r="A106">
        <v>114.08799999999999</v>
      </c>
      <c r="B106" t="s">
        <v>2</v>
      </c>
      <c r="C106">
        <v>3</v>
      </c>
      <c r="D106">
        <v>5.3126956364025792E-3</v>
      </c>
      <c r="E106">
        <v>3.1558441221489629E-3</v>
      </c>
      <c r="F106">
        <v>2.6469471638770679E-3</v>
      </c>
      <c r="G106">
        <v>2.6136773457384522E-3</v>
      </c>
      <c r="H106">
        <v>2.1587435444680235E-3</v>
      </c>
      <c r="I106">
        <v>2.114632222355381E-3</v>
      </c>
      <c r="J106">
        <v>1.8462564999050417E-3</v>
      </c>
      <c r="K106">
        <v>1.6967285621443894E-3</v>
      </c>
      <c r="L106">
        <v>1.9869111408349913E-3</v>
      </c>
      <c r="M106">
        <v>2.0012615673892964E-3</v>
      </c>
      <c r="N106">
        <v>1.8146549169680887E-3</v>
      </c>
      <c r="O106">
        <v>1.9723258751551619E-3</v>
      </c>
    </row>
    <row r="107" spans="1:15" x14ac:dyDescent="0.3">
      <c r="A107">
        <v>115.095</v>
      </c>
      <c r="B107" t="s">
        <v>2</v>
      </c>
      <c r="C107">
        <v>1</v>
      </c>
      <c r="D107">
        <v>1.51911521297098E-2</v>
      </c>
      <c r="E107">
        <v>1.2455140315128607E-2</v>
      </c>
      <c r="F107">
        <v>1.441155831415424E-2</v>
      </c>
      <c r="G107">
        <v>1.4259454010639367E-2</v>
      </c>
      <c r="H107">
        <v>1.635288989128459E-2</v>
      </c>
      <c r="I107">
        <v>3.1348635056085955E-2</v>
      </c>
      <c r="J107">
        <v>2.3416883330724149E-2</v>
      </c>
      <c r="K107">
        <v>2.6194231325829601E-2</v>
      </c>
      <c r="L107">
        <v>4.0675192592041005E-2</v>
      </c>
      <c r="M107">
        <v>4.284854849164197E-2</v>
      </c>
      <c r="N107">
        <v>4.225280009621827E-2</v>
      </c>
      <c r="O107">
        <v>2.5274360173853715E-2</v>
      </c>
    </row>
    <row r="108" spans="1:15" x14ac:dyDescent="0.3">
      <c r="A108">
        <v>117.07599999999999</v>
      </c>
      <c r="B108" t="s">
        <v>2</v>
      </c>
      <c r="C108">
        <v>1</v>
      </c>
      <c r="D108">
        <v>1.1089859919245548E-2</v>
      </c>
      <c r="E108">
        <v>1.0613298772484934E-2</v>
      </c>
      <c r="F108">
        <v>1.1633037674289295E-2</v>
      </c>
      <c r="G108">
        <v>1.2100400524282786E-2</v>
      </c>
      <c r="H108">
        <v>1.3775755443140426E-2</v>
      </c>
      <c r="I108">
        <v>1.9072617110596882E-2</v>
      </c>
      <c r="J108">
        <v>1.7770608774798319E-2</v>
      </c>
      <c r="K108">
        <v>1.8767430580859803E-2</v>
      </c>
      <c r="L108">
        <v>2.542205354363768E-2</v>
      </c>
      <c r="M108">
        <v>2.7922511077126864E-2</v>
      </c>
      <c r="N108">
        <v>2.8820733778266144E-2</v>
      </c>
      <c r="O108">
        <v>1.9835212246527647E-2</v>
      </c>
    </row>
    <row r="109" spans="1:15" x14ac:dyDescent="0.3">
      <c r="A109">
        <v>118.078</v>
      </c>
      <c r="B109" t="s">
        <v>2</v>
      </c>
      <c r="C109">
        <v>3</v>
      </c>
      <c r="D109">
        <v>6.607947665068818E-3</v>
      </c>
      <c r="E109">
        <v>5.2514760213638783E-3</v>
      </c>
      <c r="F109">
        <v>4.4447089683481884E-3</v>
      </c>
      <c r="G109">
        <v>4.3676740930546276E-3</v>
      </c>
      <c r="H109">
        <v>4.2082566290792362E-3</v>
      </c>
      <c r="I109">
        <v>3.6731767482070798E-3</v>
      </c>
      <c r="J109">
        <v>3.6962458374661202E-3</v>
      </c>
      <c r="K109">
        <v>3.2779428055365175E-3</v>
      </c>
      <c r="L109">
        <v>3.1142314281126563E-3</v>
      </c>
      <c r="M109">
        <v>3.1652748620092444E-3</v>
      </c>
      <c r="N109">
        <v>3.3590444422633803E-3</v>
      </c>
      <c r="O109">
        <v>3.048808459331304E-3</v>
      </c>
    </row>
    <row r="110" spans="1:15" x14ac:dyDescent="0.3">
      <c r="A110">
        <v>119.086</v>
      </c>
      <c r="B110" t="s">
        <v>2</v>
      </c>
      <c r="C110">
        <v>5</v>
      </c>
      <c r="D110">
        <v>9.2653002710842893E-3</v>
      </c>
      <c r="E110">
        <v>1.0085080618456548E-2</v>
      </c>
      <c r="F110">
        <v>1.00248000439253E-2</v>
      </c>
      <c r="G110">
        <v>1.0105473674500048E-2</v>
      </c>
      <c r="H110">
        <v>1.0430895375431853E-2</v>
      </c>
      <c r="I110">
        <v>1.3663219660617083E-2</v>
      </c>
      <c r="J110">
        <v>1.1392015669180761E-2</v>
      </c>
      <c r="K110">
        <v>1.1743979241251801E-2</v>
      </c>
      <c r="L110">
        <v>1.5799978849792125E-2</v>
      </c>
      <c r="M110">
        <v>1.5741689260912749E-2</v>
      </c>
      <c r="N110">
        <v>1.6912309147734433E-2</v>
      </c>
      <c r="O110">
        <v>9.6595206089090477E-3</v>
      </c>
    </row>
    <row r="111" spans="1:15" x14ac:dyDescent="0.3">
      <c r="A111">
        <v>120.081</v>
      </c>
      <c r="B111" t="s">
        <v>2</v>
      </c>
      <c r="C111">
        <v>5</v>
      </c>
      <c r="D111">
        <v>6.8268763864654081E-2</v>
      </c>
      <c r="E111">
        <v>5.80509405431162E-2</v>
      </c>
      <c r="F111">
        <v>5.1774583769969303E-2</v>
      </c>
      <c r="G111">
        <v>4.7553413925988372E-2</v>
      </c>
      <c r="H111">
        <v>4.3322969155088778E-2</v>
      </c>
      <c r="I111">
        <v>3.9185532911623626E-2</v>
      </c>
      <c r="J111">
        <v>3.557201618257938E-2</v>
      </c>
      <c r="K111">
        <v>3.1858702292513481E-2</v>
      </c>
      <c r="L111">
        <v>2.9846661329376301E-2</v>
      </c>
      <c r="M111">
        <v>2.7125401776198932E-2</v>
      </c>
      <c r="N111">
        <v>2.4558351628091762E-2</v>
      </c>
      <c r="O111">
        <v>2.3775918430754307E-2</v>
      </c>
    </row>
    <row r="112" spans="1:15" x14ac:dyDescent="0.3">
      <c r="A112">
        <v>121.101</v>
      </c>
      <c r="B112" t="s">
        <v>2</v>
      </c>
      <c r="C112">
        <v>5</v>
      </c>
      <c r="D112">
        <v>2.2370038240777178E-2</v>
      </c>
      <c r="E112">
        <v>2.2805547104269287E-2</v>
      </c>
      <c r="F112">
        <v>3.2138819370648997E-2</v>
      </c>
      <c r="G112">
        <v>1.8260449901489246E-2</v>
      </c>
      <c r="H112">
        <v>1.4193769935470507E-2</v>
      </c>
      <c r="I112">
        <v>1.3682585391076384E-2</v>
      </c>
      <c r="J112">
        <v>1.4159733471042636E-2</v>
      </c>
      <c r="K112">
        <v>1.5267810817171421E-2</v>
      </c>
      <c r="L112">
        <v>1.5233053170300284E-2</v>
      </c>
      <c r="M112">
        <v>1.570396329030976E-2</v>
      </c>
      <c r="N112">
        <v>2.4649533591245432E-2</v>
      </c>
      <c r="O112">
        <v>1.6460838382457803E-2</v>
      </c>
    </row>
    <row r="113" spans="1:15" x14ac:dyDescent="0.3">
      <c r="A113">
        <v>123.09</v>
      </c>
      <c r="B113" t="s">
        <v>2</v>
      </c>
      <c r="C113">
        <v>3</v>
      </c>
      <c r="D113">
        <v>5.6817913979966845E-3</v>
      </c>
      <c r="E113">
        <v>3.0464939735535064E-3</v>
      </c>
      <c r="F113">
        <v>2.7487434507654234E-3</v>
      </c>
      <c r="G113">
        <v>2.8950384719431499E-3</v>
      </c>
      <c r="H113">
        <v>2.1939240274624137E-3</v>
      </c>
      <c r="I113">
        <v>2.3725107218556195E-3</v>
      </c>
      <c r="J113">
        <v>2.2404173362661553E-3</v>
      </c>
      <c r="K113">
        <v>2.0628146077233656E-3</v>
      </c>
      <c r="L113">
        <v>1.9905298569635535E-3</v>
      </c>
      <c r="M113">
        <v>2.2233962804591081E-3</v>
      </c>
      <c r="N113">
        <v>2.167129005899225E-3</v>
      </c>
      <c r="O113">
        <v>1.0316062638261985E-3</v>
      </c>
    </row>
    <row r="114" spans="1:15" x14ac:dyDescent="0.3">
      <c r="A114" s="1">
        <v>124.039</v>
      </c>
      <c r="B114" t="s">
        <v>2</v>
      </c>
      <c r="C114">
        <v>5</v>
      </c>
      <c r="D114">
        <v>0.23723343974426234</v>
      </c>
      <c r="E114">
        <v>0.19896374526019037</v>
      </c>
      <c r="F114">
        <v>0.17913980926189096</v>
      </c>
      <c r="G114">
        <v>0.16105632143767704</v>
      </c>
      <c r="H114">
        <v>0.14389435305810319</v>
      </c>
      <c r="I114">
        <v>0.12560504049553875</v>
      </c>
      <c r="J114">
        <v>0.11308888666775224</v>
      </c>
      <c r="K114">
        <v>0.10117239335118072</v>
      </c>
      <c r="L114">
        <v>8.9770510035802387E-2</v>
      </c>
      <c r="M114">
        <v>8.2173942769762018E-2</v>
      </c>
      <c r="N114">
        <v>7.0661078795025936E-2</v>
      </c>
      <c r="O114">
        <v>7.3610069493195332E-2</v>
      </c>
    </row>
    <row r="115" spans="1:15" x14ac:dyDescent="0.3">
      <c r="A115">
        <v>131.07400000000001</v>
      </c>
      <c r="B115" t="s">
        <v>2</v>
      </c>
      <c r="C115">
        <v>3</v>
      </c>
      <c r="D115">
        <v>1.7784479931279382E-3</v>
      </c>
      <c r="E115">
        <v>7.5571441975600003E-4</v>
      </c>
      <c r="F115">
        <v>6.2875428531351991E-4</v>
      </c>
      <c r="G115">
        <v>5.0884277139567945E-4</v>
      </c>
      <c r="H115">
        <v>4.0842147343346123E-4</v>
      </c>
      <c r="I115">
        <v>8.2472934336237853E-4</v>
      </c>
      <c r="J115">
        <v>7.5287147722879165E-4</v>
      </c>
      <c r="K115">
        <v>8.8532364192896586E-4</v>
      </c>
      <c r="L115">
        <v>1.2944598566917329E-3</v>
      </c>
      <c r="M115">
        <v>1.3700994022614165E-3</v>
      </c>
      <c r="N115">
        <v>1.662182391572585E-3</v>
      </c>
      <c r="O115">
        <v>7.253331078437181E-4</v>
      </c>
    </row>
    <row r="116" spans="1:15" x14ac:dyDescent="0.3">
      <c r="A116">
        <v>135.08000000000001</v>
      </c>
      <c r="B116" t="s">
        <v>2</v>
      </c>
      <c r="C116">
        <v>3</v>
      </c>
      <c r="D116">
        <v>3.5594358586177937E-3</v>
      </c>
      <c r="E116">
        <v>1.4457275206817887E-3</v>
      </c>
      <c r="F116">
        <v>7.5349849846894227E-3</v>
      </c>
      <c r="G116">
        <v>1.4553050255650668E-3</v>
      </c>
      <c r="H116">
        <v>1.397869733297084E-3</v>
      </c>
      <c r="I116">
        <v>1.8675560658687139E-3</v>
      </c>
      <c r="J116">
        <v>2.4390735439950308E-3</v>
      </c>
      <c r="K116">
        <v>2.5127958174033104E-3</v>
      </c>
      <c r="L116">
        <v>2.5368985870742708E-3</v>
      </c>
      <c r="M116">
        <v>2.9021138176176463E-3</v>
      </c>
      <c r="N116">
        <v>5.7855577908714918E-3</v>
      </c>
      <c r="O116">
        <v>3.9636270696440986E-3</v>
      </c>
    </row>
    <row r="117" spans="1:15" x14ac:dyDescent="0.3">
      <c r="A117">
        <v>137.1</v>
      </c>
      <c r="B117" t="s">
        <v>2</v>
      </c>
      <c r="C117">
        <v>3</v>
      </c>
      <c r="D117">
        <v>5.1292121030969522E-3</v>
      </c>
      <c r="E117">
        <v>9.8672695950868493E-3</v>
      </c>
      <c r="F117">
        <v>1.2372624222557062E-2</v>
      </c>
      <c r="G117">
        <v>8.5379751468450532E-3</v>
      </c>
      <c r="H117">
        <v>6.3621945061047959E-3</v>
      </c>
      <c r="I117">
        <v>6.7633683479816154E-3</v>
      </c>
      <c r="J117">
        <v>9.4868981115481623E-4</v>
      </c>
      <c r="K117">
        <v>4.9669174914007399E-3</v>
      </c>
      <c r="L117">
        <v>6.6356945393436992E-3</v>
      </c>
      <c r="M117">
        <v>7.2128113251297837E-3</v>
      </c>
      <c r="N117">
        <v>6.6847505292987322E-3</v>
      </c>
      <c r="O117">
        <v>6.5290341957824861E-3</v>
      </c>
    </row>
    <row r="118" spans="1:15" x14ac:dyDescent="0.3">
      <c r="A118">
        <v>146.976</v>
      </c>
      <c r="B118" t="s">
        <v>2</v>
      </c>
      <c r="C118">
        <v>3</v>
      </c>
      <c r="D118">
        <v>3.1821145137714774E-3</v>
      </c>
      <c r="E118">
        <v>2.8103973735393254E-3</v>
      </c>
      <c r="F118">
        <v>2.9652850893095188E-3</v>
      </c>
      <c r="G118">
        <v>2.9910164096015744E-3</v>
      </c>
      <c r="H118">
        <v>2.6089821335695028E-3</v>
      </c>
      <c r="I118">
        <v>1.8589446846976629E-3</v>
      </c>
      <c r="J118">
        <v>2.2819702307820787E-3</v>
      </c>
      <c r="K118">
        <v>2.2171461865468892E-3</v>
      </c>
      <c r="L118">
        <v>1.8350656463893248E-3</v>
      </c>
      <c r="M118">
        <v>1.8392112627969867E-3</v>
      </c>
      <c r="N118">
        <v>1.658688253847522E-3</v>
      </c>
      <c r="O118">
        <v>4.9957600926451842E-3</v>
      </c>
    </row>
    <row r="119" spans="1:15" x14ac:dyDescent="0.3">
      <c r="A119">
        <v>149.096</v>
      </c>
      <c r="B119" t="s">
        <v>2</v>
      </c>
      <c r="C119">
        <v>6</v>
      </c>
      <c r="D119">
        <v>7.9605506007035434E-2</v>
      </c>
      <c r="E119">
        <v>0.10546999182462287</v>
      </c>
      <c r="F119">
        <v>0.13280039423104595</v>
      </c>
      <c r="G119">
        <v>0.13235070863376611</v>
      </c>
      <c r="H119">
        <v>0.1272788194375826</v>
      </c>
      <c r="I119">
        <v>8.8380046530956644E-2</v>
      </c>
      <c r="J119">
        <v>0.12052281634406027</v>
      </c>
      <c r="K119">
        <v>0.11561692702506123</v>
      </c>
      <c r="L119">
        <v>8.3988160531717371E-2</v>
      </c>
      <c r="M119">
        <v>8.806118697035005E-2</v>
      </c>
      <c r="N119">
        <v>8.7724109140490933E-2</v>
      </c>
      <c r="O119">
        <v>0.22983288079759057</v>
      </c>
    </row>
    <row r="120" spans="1:15" x14ac:dyDescent="0.3">
      <c r="A120">
        <v>155.124</v>
      </c>
      <c r="B120" t="s">
        <v>2</v>
      </c>
      <c r="C120">
        <v>3</v>
      </c>
      <c r="D120">
        <v>2.7183115023538293E-3</v>
      </c>
      <c r="E120">
        <v>1.2943711359817366E-3</v>
      </c>
      <c r="F120">
        <v>1.1330860046115643E-3</v>
      </c>
      <c r="G120">
        <v>1.1889970041927646E-3</v>
      </c>
      <c r="H120">
        <v>1.0702538164118641E-3</v>
      </c>
      <c r="I120">
        <v>1.2120172619706567E-3</v>
      </c>
      <c r="J120">
        <v>1.1321794016600629E-3</v>
      </c>
      <c r="K120">
        <v>1.0885960191416692E-3</v>
      </c>
      <c r="L120">
        <v>1.1234877603935529E-3</v>
      </c>
      <c r="M120">
        <v>1.3346087884327444E-3</v>
      </c>
      <c r="N120">
        <v>1.0088900184534433E-3</v>
      </c>
      <c r="O120">
        <v>8.8326321485757858E-4</v>
      </c>
    </row>
    <row r="121" spans="1:15" x14ac:dyDescent="0.3">
      <c r="A121">
        <v>157.15799999999999</v>
      </c>
      <c r="B121" t="s">
        <v>2</v>
      </c>
      <c r="C121">
        <v>6</v>
      </c>
      <c r="D121">
        <v>5.1385021310325152E-3</v>
      </c>
      <c r="E121">
        <v>5.7122799401143603E-3</v>
      </c>
      <c r="F121">
        <v>6.434102914160517E-3</v>
      </c>
      <c r="G121">
        <v>6.2253139621067924E-3</v>
      </c>
      <c r="H121">
        <v>5.5522354768028654E-3</v>
      </c>
      <c r="I121">
        <v>5.0557571074519537E-3</v>
      </c>
      <c r="J121">
        <v>5.1424117204391861E-3</v>
      </c>
      <c r="K121">
        <v>5.0675642694070532E-3</v>
      </c>
      <c r="L121">
        <v>5.3637967797941829E-3</v>
      </c>
      <c r="M121">
        <v>5.1141611498236464E-3</v>
      </c>
      <c r="N121">
        <v>6.0797850122270534E-3</v>
      </c>
      <c r="O121">
        <v>5.9399166810078959E-3</v>
      </c>
    </row>
    <row r="122" spans="1:15" x14ac:dyDescent="0.3">
      <c r="A122">
        <v>163.10599999999999</v>
      </c>
      <c r="B122" t="s">
        <v>2</v>
      </c>
      <c r="C122">
        <v>3</v>
      </c>
      <c r="D122">
        <v>1.7138412458064724E-2</v>
      </c>
      <c r="E122">
        <v>1.6009784937379513E-2</v>
      </c>
      <c r="F122">
        <v>1.5246544360509736E-2</v>
      </c>
      <c r="G122">
        <v>1.5402200401031385E-2</v>
      </c>
      <c r="H122">
        <v>1.5009125634969013E-2</v>
      </c>
      <c r="I122">
        <v>1.4291214737842801E-2</v>
      </c>
      <c r="J122">
        <v>1.3976042275989349E-2</v>
      </c>
      <c r="K122">
        <v>1.3323371850015862E-2</v>
      </c>
      <c r="L122">
        <v>1.2878931510295696E-2</v>
      </c>
      <c r="M122">
        <v>1.2676648509290903E-2</v>
      </c>
      <c r="N122">
        <v>1.2465917530811997E-2</v>
      </c>
      <c r="O122">
        <v>1.1686337641892785E-2</v>
      </c>
    </row>
    <row r="123" spans="1:15" x14ac:dyDescent="0.3">
      <c r="A123">
        <v>165.09100000000001</v>
      </c>
      <c r="B123" t="s">
        <v>2</v>
      </c>
      <c r="C123">
        <v>3</v>
      </c>
      <c r="D123">
        <v>1.6563752660238304E-3</v>
      </c>
      <c r="E123">
        <v>1.3400422560057982E-3</v>
      </c>
      <c r="F123">
        <v>3.2558137048846907E-3</v>
      </c>
      <c r="G123">
        <v>1.2906442804508813E-3</v>
      </c>
      <c r="H123">
        <v>1.1296983872940754E-3</v>
      </c>
      <c r="I123">
        <v>7.7742289605332447E-4</v>
      </c>
      <c r="J123">
        <v>1.0313803926680102E-3</v>
      </c>
      <c r="K123">
        <v>9.3216743288885998E-4</v>
      </c>
      <c r="L123">
        <v>7.4666405089227896E-4</v>
      </c>
      <c r="M123">
        <v>7.3449839432016505E-4</v>
      </c>
      <c r="N123">
        <v>4.1116327820363858E-3</v>
      </c>
      <c r="O123">
        <v>2.2131542046620002E-3</v>
      </c>
    </row>
    <row r="124" spans="1:15" x14ac:dyDescent="0.3">
      <c r="A124">
        <v>167.13399999999999</v>
      </c>
      <c r="B124" t="s">
        <v>2</v>
      </c>
      <c r="C124">
        <v>3</v>
      </c>
      <c r="D124">
        <v>1.3140164515550571E-3</v>
      </c>
      <c r="E124">
        <v>1.8940864430578238E-4</v>
      </c>
      <c r="F124">
        <v>2.6021001873578757E-3</v>
      </c>
      <c r="G124">
        <v>3.7941034468039675E-4</v>
      </c>
      <c r="H124">
        <v>5.61839129496946E-4</v>
      </c>
      <c r="I124">
        <v>6.6200207442399959E-4</v>
      </c>
      <c r="J124">
        <v>6.5351486830632691E-4</v>
      </c>
      <c r="K124">
        <v>5.7157185160843199E-4</v>
      </c>
      <c r="L124">
        <v>6.7902401867723952E-4</v>
      </c>
      <c r="M124">
        <v>6.6813935201934889E-4</v>
      </c>
      <c r="N124">
        <v>3.0732275615728256E-3</v>
      </c>
      <c r="O124">
        <v>7.7893039775384109E-4</v>
      </c>
    </row>
    <row r="125" spans="1:15" x14ac:dyDescent="0.3">
      <c r="A125">
        <v>175.12100000000001</v>
      </c>
      <c r="B125" t="s">
        <v>2</v>
      </c>
      <c r="C125">
        <v>3</v>
      </c>
      <c r="D125">
        <v>1.5323790623689173E-3</v>
      </c>
      <c r="E125">
        <v>1.0064447744630265E-3</v>
      </c>
      <c r="F125">
        <v>7.9829714892517688E-4</v>
      </c>
      <c r="G125">
        <v>8.0117427409516202E-4</v>
      </c>
      <c r="H125">
        <v>7.0503335061728671E-4</v>
      </c>
      <c r="I125">
        <v>6.2018047084747474E-4</v>
      </c>
      <c r="J125">
        <v>5.7384669328303594E-4</v>
      </c>
      <c r="K125">
        <v>5.4338966305505034E-4</v>
      </c>
      <c r="L125">
        <v>4.7092526521955722E-4</v>
      </c>
      <c r="M125">
        <v>4.9112692703166588E-4</v>
      </c>
      <c r="N125">
        <v>7.3069854850428637E-4</v>
      </c>
      <c r="O125">
        <v>6.6876602986734156E-4</v>
      </c>
    </row>
    <row r="126" spans="1:15" x14ac:dyDescent="0.3">
      <c r="A126">
        <v>179.11</v>
      </c>
      <c r="B126" t="s">
        <v>2</v>
      </c>
      <c r="C126">
        <v>3</v>
      </c>
      <c r="D126">
        <v>9.1360686599163839E-4</v>
      </c>
      <c r="E126">
        <v>3.5655086538709669E-4</v>
      </c>
      <c r="F126">
        <v>2.0393045285311694E-3</v>
      </c>
      <c r="G126">
        <v>3.1951303178982468E-4</v>
      </c>
      <c r="H126">
        <v>1.9054734297919382E-4</v>
      </c>
      <c r="I126">
        <v>2.0039386786821207E-4</v>
      </c>
      <c r="J126">
        <v>1.7436675495370395E-4</v>
      </c>
      <c r="K126">
        <v>8.5743054295977296E-5</v>
      </c>
      <c r="L126">
        <v>9.2084955847523658E-5</v>
      </c>
      <c r="M126">
        <v>3.9755691983470926E-5</v>
      </c>
      <c r="N126">
        <v>2.168529493314043E-3</v>
      </c>
      <c r="O126">
        <v>1.5814045005661687E-4</v>
      </c>
    </row>
    <row r="127" spans="1:15" x14ac:dyDescent="0.3">
      <c r="A127">
        <v>186.18299999999999</v>
      </c>
      <c r="B127" t="s">
        <v>2</v>
      </c>
      <c r="C127">
        <v>5</v>
      </c>
      <c r="D127">
        <v>1.9732464970929624E-3</v>
      </c>
      <c r="E127">
        <v>1.0352151100466716E-3</v>
      </c>
      <c r="F127">
        <v>6.9645660612505046E-4</v>
      </c>
      <c r="G127">
        <v>7.432470741768109E-4</v>
      </c>
      <c r="H127">
        <v>6.8264222897544918E-4</v>
      </c>
      <c r="I127">
        <v>4.7487597387873534E-4</v>
      </c>
      <c r="J127">
        <v>5.2792750553681746E-4</v>
      </c>
      <c r="K127">
        <v>4.58574138799021E-4</v>
      </c>
      <c r="L127">
        <v>3.1984880971826094E-4</v>
      </c>
      <c r="M127">
        <v>6.1944738720627667E-4</v>
      </c>
      <c r="N127">
        <v>2.0377680948722842E-3</v>
      </c>
      <c r="O127">
        <v>6.5079469336028759E-4</v>
      </c>
    </row>
    <row r="128" spans="1:15" x14ac:dyDescent="0.3">
      <c r="A128">
        <v>187.13</v>
      </c>
      <c r="B128" t="s">
        <v>2</v>
      </c>
      <c r="C128">
        <v>3</v>
      </c>
      <c r="D128">
        <v>1.292807114894086E-3</v>
      </c>
      <c r="E128">
        <v>6.7486727843839029E-4</v>
      </c>
      <c r="F128">
        <v>6.128965013904136E-4</v>
      </c>
      <c r="G128">
        <v>5.8928863136258557E-4</v>
      </c>
      <c r="H128">
        <v>5.6627021179342775E-4</v>
      </c>
      <c r="I128">
        <v>4.4185819285971311E-4</v>
      </c>
      <c r="J128">
        <v>4.5317327693016865E-4</v>
      </c>
      <c r="K128">
        <v>3.3171632525072226E-4</v>
      </c>
      <c r="L128">
        <v>3.5493731978777628E-4</v>
      </c>
      <c r="M128">
        <v>2.4062499969982812E-4</v>
      </c>
      <c r="N128">
        <v>4.5186116346498457E-4</v>
      </c>
      <c r="O128">
        <v>5.0999412237127094E-4</v>
      </c>
    </row>
    <row r="129" spans="1:15" x14ac:dyDescent="0.3">
      <c r="A129">
        <v>189.149</v>
      </c>
      <c r="B129" t="s">
        <v>2</v>
      </c>
      <c r="C129">
        <v>3</v>
      </c>
      <c r="D129">
        <v>1.0987882092579569E-3</v>
      </c>
      <c r="E129">
        <v>6.047284104417958E-4</v>
      </c>
      <c r="F129">
        <v>5.8979651192382436E-4</v>
      </c>
      <c r="G129">
        <v>5.9189966453601693E-4</v>
      </c>
      <c r="H129">
        <v>3.8709238927877145E-4</v>
      </c>
      <c r="I129">
        <v>3.7794900131617361E-4</v>
      </c>
      <c r="J129">
        <v>3.3193193816554204E-4</v>
      </c>
      <c r="K129">
        <v>2.8226843957849357E-4</v>
      </c>
      <c r="L129">
        <v>2.9419315985326874E-4</v>
      </c>
      <c r="M129">
        <v>2.2345452002518946E-4</v>
      </c>
      <c r="N129">
        <v>1.6618291485907282E-4</v>
      </c>
      <c r="O129">
        <v>4.5021321945695178E-4</v>
      </c>
    </row>
    <row r="130" spans="1:15" x14ac:dyDescent="0.3">
      <c r="A130">
        <v>191.14099999999999</v>
      </c>
      <c r="B130" t="s">
        <v>2</v>
      </c>
      <c r="C130">
        <v>3</v>
      </c>
      <c r="D130">
        <v>1.1479480033436404E-3</v>
      </c>
      <c r="E130">
        <v>5.7341213367321858E-4</v>
      </c>
      <c r="F130">
        <v>3.1660299703573434E-3</v>
      </c>
      <c r="G130">
        <v>5.1189138563554248E-4</v>
      </c>
      <c r="H130">
        <v>2.6269595936329385E-4</v>
      </c>
      <c r="I130">
        <v>2.8885316208586225E-4</v>
      </c>
      <c r="J130">
        <v>1.8006773964179777E-4</v>
      </c>
      <c r="K130">
        <v>1.3928077598120486E-4</v>
      </c>
      <c r="L130">
        <v>3.0350993915330963E-4</v>
      </c>
      <c r="M130">
        <v>2.5087289947530654E-4</v>
      </c>
      <c r="N130">
        <v>3.3900271262104925E-3</v>
      </c>
      <c r="O130">
        <v>2.8749166349375507E-4</v>
      </c>
    </row>
    <row r="131" spans="1:15" x14ac:dyDescent="0.3">
      <c r="A131">
        <v>192.14599999999999</v>
      </c>
      <c r="B131" t="s">
        <v>2</v>
      </c>
      <c r="C131">
        <v>3</v>
      </c>
      <c r="D131">
        <v>8.4653146569177592E-4</v>
      </c>
      <c r="E131">
        <v>6.8773000281608678E-4</v>
      </c>
      <c r="F131">
        <v>2.4110266792977272E-3</v>
      </c>
      <c r="G131">
        <v>5.8768897202437251E-4</v>
      </c>
      <c r="H131">
        <v>4.6056628035397569E-4</v>
      </c>
      <c r="I131">
        <v>4.1325861726670759E-4</v>
      </c>
      <c r="J131">
        <v>3.4884993957576147E-4</v>
      </c>
      <c r="K131">
        <v>4.0253320621841361E-4</v>
      </c>
      <c r="L131">
        <v>3.7847720350644829E-4</v>
      </c>
      <c r="M131">
        <v>2.874022570495582E-4</v>
      </c>
      <c r="N131">
        <v>2.8474051076409937E-3</v>
      </c>
      <c r="O131">
        <v>5.1825419289558048E-4</v>
      </c>
    </row>
    <row r="132" spans="1:15" x14ac:dyDescent="0.3">
      <c r="A132">
        <v>195.114</v>
      </c>
      <c r="B132" t="s">
        <v>2</v>
      </c>
      <c r="C132">
        <v>3</v>
      </c>
      <c r="D132">
        <v>1.1781710567656352E-3</v>
      </c>
      <c r="E132">
        <v>6.9938433123771634E-4</v>
      </c>
      <c r="F132">
        <v>2.5275424155057785E-3</v>
      </c>
      <c r="G132">
        <v>5.3366807563532141E-4</v>
      </c>
      <c r="H132">
        <v>4.2211000690310716E-4</v>
      </c>
      <c r="I132">
        <v>3.9428389374529673E-4</v>
      </c>
      <c r="J132">
        <v>3.663027080604539E-4</v>
      </c>
      <c r="K132">
        <v>2.7483593318332393E-4</v>
      </c>
      <c r="L132">
        <v>3.198757329372169E-4</v>
      </c>
      <c r="M132">
        <v>3.6943269997763352E-4</v>
      </c>
      <c r="N132">
        <v>2.8379963997895896E-3</v>
      </c>
      <c r="O132">
        <v>3.1737987947648693E-4</v>
      </c>
    </row>
    <row r="133" spans="1:15" x14ac:dyDescent="0.3">
      <c r="A133">
        <v>199.17400000000001</v>
      </c>
      <c r="B133" t="s">
        <v>2</v>
      </c>
      <c r="C133">
        <v>3</v>
      </c>
      <c r="D133">
        <v>1.3001232534473313E-3</v>
      </c>
      <c r="E133">
        <v>4.8532478742002873E-4</v>
      </c>
      <c r="F133">
        <v>2.0018596045671992E-3</v>
      </c>
      <c r="G133">
        <v>3.3918472633466968E-4</v>
      </c>
      <c r="H133">
        <v>1.6131334036281178E-4</v>
      </c>
      <c r="I133">
        <v>6.8570445876246544E-5</v>
      </c>
      <c r="J133">
        <v>1.8332086092316259E-4</v>
      </c>
      <c r="K133">
        <v>2.5317134710993759E-4</v>
      </c>
      <c r="L133">
        <v>1.8153902230648458E-4</v>
      </c>
      <c r="M133">
        <v>1.9200451007247277E-4</v>
      </c>
      <c r="N133">
        <v>2.3970565005266113E-3</v>
      </c>
      <c r="O133">
        <v>1.9511339762313441E-4</v>
      </c>
    </row>
    <row r="134" spans="1:15" x14ac:dyDescent="0.3">
      <c r="A134">
        <v>201.14599999999999</v>
      </c>
      <c r="B134" t="s">
        <v>2</v>
      </c>
      <c r="C134">
        <v>3</v>
      </c>
      <c r="D134">
        <v>9.2389100325911036E-4</v>
      </c>
      <c r="E134">
        <v>3.5709122344986378E-4</v>
      </c>
      <c r="F134">
        <v>7.233124328576636E-4</v>
      </c>
      <c r="G134">
        <v>1.4627452652263536E-4</v>
      </c>
      <c r="H134">
        <v>1.696703531375585E-4</v>
      </c>
      <c r="I134">
        <v>1.6990166170323693E-4</v>
      </c>
      <c r="J134">
        <v>6.4255637392731315E-5</v>
      </c>
      <c r="K134">
        <v>1.2331675389970595E-4</v>
      </c>
      <c r="L134">
        <v>5.4117095092839822E-5</v>
      </c>
      <c r="M134">
        <v>1.3194036097031255E-4</v>
      </c>
      <c r="N134">
        <v>9.7863996799067905E-4</v>
      </c>
      <c r="O134">
        <v>2.0836493985575735E-4</v>
      </c>
    </row>
    <row r="135" spans="1:15" x14ac:dyDescent="0.3">
      <c r="A135">
        <v>203.15199999999999</v>
      </c>
      <c r="B135" t="s">
        <v>2</v>
      </c>
      <c r="C135">
        <v>3</v>
      </c>
      <c r="D135">
        <v>7.7734488191734039E-4</v>
      </c>
      <c r="E135">
        <v>5.6024874464909722E-4</v>
      </c>
      <c r="F135">
        <v>1.0354767936693269E-3</v>
      </c>
      <c r="G135">
        <v>5.8704858389938333E-4</v>
      </c>
      <c r="H135">
        <v>4.9639717607219327E-4</v>
      </c>
      <c r="I135">
        <v>4.4136100574877676E-4</v>
      </c>
      <c r="J135">
        <v>4.1478145907548609E-4</v>
      </c>
      <c r="K135">
        <v>3.5380015031294165E-4</v>
      </c>
      <c r="L135">
        <v>3.9368407467807632E-4</v>
      </c>
      <c r="M135">
        <v>4.5618038847055589E-4</v>
      </c>
      <c r="N135">
        <v>8.5554760512759713E-4</v>
      </c>
      <c r="O135">
        <v>4.7436504300598357E-4</v>
      </c>
    </row>
    <row r="136" spans="1:15" x14ac:dyDescent="0.3">
      <c r="A136">
        <v>211.16300000000001</v>
      </c>
      <c r="B136" t="s">
        <v>2</v>
      </c>
      <c r="C136">
        <v>3</v>
      </c>
      <c r="D136">
        <v>1.2130302043306747E-3</v>
      </c>
      <c r="E136">
        <v>6.1727068135911133E-4</v>
      </c>
      <c r="F136">
        <v>6.3260404285725555E-4</v>
      </c>
      <c r="G136">
        <v>6.2176374715589369E-4</v>
      </c>
      <c r="H136">
        <v>5.3947741045484948E-4</v>
      </c>
      <c r="I136">
        <v>6.2838293882333507E-4</v>
      </c>
      <c r="J136">
        <v>5.1317182293395512E-4</v>
      </c>
      <c r="K136">
        <v>4.4067578065077896E-4</v>
      </c>
      <c r="L136">
        <v>6.5374851366797589E-4</v>
      </c>
      <c r="M136">
        <v>7.6556029132748089E-4</v>
      </c>
      <c r="N136">
        <v>8.6309478118082479E-4</v>
      </c>
      <c r="O136">
        <v>6.1735871697423382E-4</v>
      </c>
    </row>
    <row r="137" spans="1:15" x14ac:dyDescent="0.3">
      <c r="A137">
        <v>237.17099999999999</v>
      </c>
      <c r="B137" t="s">
        <v>2</v>
      </c>
      <c r="C137">
        <v>5</v>
      </c>
      <c r="D137">
        <v>2.9092736619238031E-3</v>
      </c>
      <c r="E137">
        <v>3.2555746729893211E-4</v>
      </c>
      <c r="F137">
        <v>1.6303236201733523E-3</v>
      </c>
      <c r="G137">
        <v>2.347011164905193E-4</v>
      </c>
      <c r="H137">
        <v>2.8613293012682168E-4</v>
      </c>
      <c r="I137">
        <v>2.5040280478182689E-4</v>
      </c>
      <c r="J137">
        <v>1.7703231105448784E-4</v>
      </c>
      <c r="K137">
        <v>1.5515485432504025E-4</v>
      </c>
      <c r="L137">
        <v>1.943004399858628E-4</v>
      </c>
      <c r="M137">
        <v>1.5588020726685147E-4</v>
      </c>
      <c r="N137">
        <v>1.8748876390787422E-3</v>
      </c>
      <c r="O137">
        <v>3.0229651166222097E-4</v>
      </c>
    </row>
    <row r="138" spans="1:15" x14ac:dyDescent="0.3">
      <c r="A138">
        <v>31.012</v>
      </c>
      <c r="B138" t="s">
        <v>3</v>
      </c>
      <c r="C138">
        <v>1</v>
      </c>
      <c r="D138">
        <v>4.5225754056305814E-2</v>
      </c>
      <c r="E138">
        <v>4.8535501886648576E-2</v>
      </c>
      <c r="F138">
        <v>5.5516407005500583E-2</v>
      </c>
      <c r="G138">
        <v>4.9813724758835366E-2</v>
      </c>
      <c r="H138">
        <v>5.1676314074897839E-2</v>
      </c>
      <c r="I138">
        <v>6.5423923675124548E-2</v>
      </c>
      <c r="J138">
        <v>5.6880682968946862E-2</v>
      </c>
      <c r="K138">
        <v>5.7596139732265267E-2</v>
      </c>
      <c r="L138">
        <v>7.9351859182751033E-2</v>
      </c>
      <c r="M138">
        <v>7.7304457693894421E-2</v>
      </c>
      <c r="N138">
        <v>8.7958532255372077E-2</v>
      </c>
      <c r="O138">
        <v>7.6137508544646321E-2</v>
      </c>
    </row>
    <row r="139" spans="1:15" x14ac:dyDescent="0.3">
      <c r="A139" s="1">
        <v>33.033000000000001</v>
      </c>
      <c r="B139" t="s">
        <v>3</v>
      </c>
      <c r="C139">
        <v>2</v>
      </c>
      <c r="D139">
        <v>0.92920295125041419</v>
      </c>
      <c r="E139">
        <v>0.9068733967414695</v>
      </c>
      <c r="F139">
        <v>0.90713429615692565</v>
      </c>
      <c r="G139">
        <v>0.92286047497614632</v>
      </c>
      <c r="H139">
        <v>1.5624120468705979E-5</v>
      </c>
      <c r="I139">
        <v>1.3664773145356454E-5</v>
      </c>
      <c r="J139">
        <v>1.2984009680599782E-5</v>
      </c>
      <c r="K139">
        <v>7.6301158709375191E-6</v>
      </c>
      <c r="L139">
        <v>1.7558661748597092E-5</v>
      </c>
      <c r="M139">
        <v>1.5957761941089808E-5</v>
      </c>
      <c r="N139">
        <v>0.8939371830208217</v>
      </c>
      <c r="O139">
        <v>1.5027031894156058E-5</v>
      </c>
    </row>
    <row r="140" spans="1:15" x14ac:dyDescent="0.3">
      <c r="A140">
        <v>42.033999999999999</v>
      </c>
      <c r="B140" t="s">
        <v>3</v>
      </c>
      <c r="C140">
        <v>3</v>
      </c>
      <c r="D140">
        <v>1.1392132293424588E-2</v>
      </c>
      <c r="E140">
        <v>5.5246322994152233E-3</v>
      </c>
      <c r="F140">
        <v>1.2432759423924675E-3</v>
      </c>
      <c r="G140">
        <v>4.3611794197520185E-3</v>
      </c>
      <c r="H140">
        <v>4.8687482956607667E-3</v>
      </c>
      <c r="I140">
        <v>2.3854224645743988E-3</v>
      </c>
      <c r="J140">
        <v>3.0364383916719573E-3</v>
      </c>
      <c r="K140">
        <v>4.0709064825160046E-3</v>
      </c>
      <c r="L140">
        <v>4.1024558221189845E-3</v>
      </c>
      <c r="M140">
        <v>4.3362049546475699E-3</v>
      </c>
      <c r="N140">
        <v>8.0899541398712239E-3</v>
      </c>
      <c r="O140">
        <v>3.6563078228298313E-3</v>
      </c>
    </row>
    <row r="141" spans="1:15" x14ac:dyDescent="0.3">
      <c r="A141" s="1">
        <v>43.054000000000002</v>
      </c>
      <c r="B141" t="s">
        <v>3</v>
      </c>
      <c r="C141">
        <v>1</v>
      </c>
      <c r="D141">
        <v>0.21150485737813704</v>
      </c>
      <c r="E141">
        <v>0.21728194576119078</v>
      </c>
      <c r="F141">
        <v>0.24063532206004987</v>
      </c>
      <c r="G141">
        <v>0.24858546887709337</v>
      </c>
      <c r="H141">
        <v>0.26639645115883059</v>
      </c>
      <c r="I141">
        <v>0.4231840352964219</v>
      </c>
      <c r="J141">
        <v>0.34003728968540459</v>
      </c>
      <c r="K141">
        <v>0.36678483275451851</v>
      </c>
      <c r="L141">
        <v>0.53361687914162481</v>
      </c>
      <c r="M141">
        <v>0.55602771591495048</v>
      </c>
      <c r="N141">
        <v>0.55771958808924804</v>
      </c>
      <c r="O141">
        <v>0.38580681507505721</v>
      </c>
    </row>
    <row r="142" spans="1:15" x14ac:dyDescent="0.3">
      <c r="A142">
        <v>44.048000000000002</v>
      </c>
      <c r="B142" t="s">
        <v>3</v>
      </c>
      <c r="C142">
        <v>3</v>
      </c>
      <c r="D142">
        <v>1.674051984974724E-2</v>
      </c>
      <c r="E142">
        <v>1.8166687070270349E-2</v>
      </c>
      <c r="F142">
        <v>1.8919379028327136E-2</v>
      </c>
      <c r="G142">
        <v>1.9440561052224359E-2</v>
      </c>
      <c r="H142">
        <v>2.0590345837984383E-2</v>
      </c>
      <c r="I142">
        <v>2.640979512566443E-2</v>
      </c>
      <c r="J142">
        <v>2.2411345187583781E-2</v>
      </c>
      <c r="K142">
        <v>2.4040422021963007E-2</v>
      </c>
      <c r="L142">
        <v>3.0916424363791863E-2</v>
      </c>
      <c r="M142">
        <v>3.1129639612435724E-2</v>
      </c>
      <c r="N142">
        <v>3.5100658396000052E-2</v>
      </c>
      <c r="O142">
        <v>2.3908666224734941E-2</v>
      </c>
    </row>
    <row r="143" spans="1:15" x14ac:dyDescent="0.3">
      <c r="A143" s="1">
        <v>45.033000000000001</v>
      </c>
      <c r="B143" t="s">
        <v>3</v>
      </c>
      <c r="C143">
        <v>1</v>
      </c>
      <c r="D143">
        <v>0.35828151948550035</v>
      </c>
      <c r="E143">
        <v>0.3854873071219535</v>
      </c>
      <c r="F143">
        <v>0.4120884632465795</v>
      </c>
      <c r="G143">
        <v>0.41003403073935324</v>
      </c>
      <c r="H143">
        <v>0.41270104266746499</v>
      </c>
      <c r="I143">
        <v>0.47728619684418649</v>
      </c>
      <c r="J143">
        <v>0.42635269361237993</v>
      </c>
      <c r="K143">
        <v>0.42716917919271374</v>
      </c>
      <c r="L143">
        <v>0.5179496811406572</v>
      </c>
      <c r="M143">
        <v>0.51387583500184064</v>
      </c>
      <c r="N143">
        <v>0.51769729661769581</v>
      </c>
      <c r="O143">
        <v>0.43468644633390596</v>
      </c>
    </row>
    <row r="144" spans="1:15" x14ac:dyDescent="0.3">
      <c r="A144" s="1">
        <v>47.037999999999997</v>
      </c>
      <c r="B144" t="s">
        <v>3</v>
      </c>
      <c r="C144">
        <v>3</v>
      </c>
      <c r="D144">
        <v>6.1654442388123176E-2</v>
      </c>
      <c r="E144">
        <v>0.14454426518183244</v>
      </c>
      <c r="F144">
        <v>0.14085879512212815</v>
      </c>
      <c r="G144">
        <v>0.12276938990369492</v>
      </c>
      <c r="H144">
        <v>0.11425944479033008</v>
      </c>
      <c r="I144">
        <v>0.16532258243812184</v>
      </c>
      <c r="J144">
        <v>0.15565968018324244</v>
      </c>
      <c r="K144">
        <v>0.16291810512034643</v>
      </c>
      <c r="L144">
        <v>0.26780272228118307</v>
      </c>
      <c r="M144">
        <v>0.31194999262682405</v>
      </c>
      <c r="N144">
        <v>0.31894790934268741</v>
      </c>
      <c r="O144">
        <v>0.15851684820681783</v>
      </c>
    </row>
    <row r="145" spans="1:15" x14ac:dyDescent="0.3">
      <c r="A145">
        <v>49.011000000000003</v>
      </c>
      <c r="B145" t="s">
        <v>3</v>
      </c>
      <c r="C145">
        <v>3</v>
      </c>
      <c r="D145">
        <v>4.2519360239901289E-3</v>
      </c>
      <c r="E145">
        <v>2.2570556840987954E-3</v>
      </c>
      <c r="F145">
        <v>2.23239134122513E-3</v>
      </c>
      <c r="G145">
        <v>1.8887133673798407E-3</v>
      </c>
      <c r="H145">
        <v>2.1597738952646357E-3</v>
      </c>
      <c r="I145">
        <v>1.3751010091891109E-3</v>
      </c>
      <c r="J145">
        <v>1.8718299020947489E-3</v>
      </c>
      <c r="K145">
        <v>1.9058772094178061E-3</v>
      </c>
      <c r="L145">
        <v>2.3172999130051195E-3</v>
      </c>
      <c r="M145">
        <v>2.5396176474187493E-3</v>
      </c>
      <c r="N145">
        <v>2.8978085395115908E-3</v>
      </c>
      <c r="O145">
        <v>5.105110902236365E-3</v>
      </c>
    </row>
    <row r="146" spans="1:15" x14ac:dyDescent="0.3">
      <c r="A146">
        <v>52.018000000000001</v>
      </c>
      <c r="B146" t="s">
        <v>3</v>
      </c>
      <c r="C146">
        <v>5</v>
      </c>
      <c r="D146">
        <v>5.2802842416667724E-2</v>
      </c>
      <c r="E146">
        <v>5.18807403737227E-2</v>
      </c>
      <c r="F146">
        <v>4.9545919883865822E-2</v>
      </c>
      <c r="G146">
        <v>4.785338370920196E-2</v>
      </c>
      <c r="H146">
        <v>4.6249259857507587E-2</v>
      </c>
      <c r="I146">
        <v>4.5872821775594971E-2</v>
      </c>
      <c r="J146">
        <v>4.2722845656666085E-2</v>
      </c>
      <c r="K146">
        <v>3.9008684417023494E-2</v>
      </c>
      <c r="L146">
        <v>4.1170358551805515E-2</v>
      </c>
      <c r="M146">
        <v>3.8315060242594332E-2</v>
      </c>
      <c r="N146">
        <v>3.931062365288459E-2</v>
      </c>
      <c r="O146">
        <v>3.4879270096218176E-2</v>
      </c>
    </row>
    <row r="147" spans="1:15" x14ac:dyDescent="0.3">
      <c r="A147">
        <v>54.033000000000001</v>
      </c>
      <c r="B147" t="s">
        <v>3</v>
      </c>
      <c r="C147">
        <v>3</v>
      </c>
      <c r="D147">
        <v>3.7859796477594868E-3</v>
      </c>
      <c r="E147">
        <v>3.582567422931472E-3</v>
      </c>
      <c r="F147">
        <v>3.98759138500896E-3</v>
      </c>
      <c r="G147">
        <v>4.2666973668411485E-3</v>
      </c>
      <c r="H147">
        <v>4.9331379546277533E-3</v>
      </c>
      <c r="I147">
        <v>6.680211225348536E-3</v>
      </c>
      <c r="J147">
        <v>5.8193061891356895E-3</v>
      </c>
      <c r="K147">
        <v>5.8868632983047836E-3</v>
      </c>
      <c r="L147">
        <v>7.3436520127013252E-3</v>
      </c>
      <c r="M147">
        <v>7.3299035453295901E-3</v>
      </c>
      <c r="N147">
        <v>7.9433925719665267E-3</v>
      </c>
      <c r="O147">
        <v>7.7212196615650862E-3</v>
      </c>
    </row>
    <row r="148" spans="1:15" x14ac:dyDescent="0.3">
      <c r="A148" s="1">
        <v>59.054000000000002</v>
      </c>
      <c r="B148" t="s">
        <v>3</v>
      </c>
      <c r="C148">
        <v>3</v>
      </c>
      <c r="D148">
        <v>0.37664187761730367</v>
      </c>
      <c r="E148">
        <v>0.43988027314394257</v>
      </c>
      <c r="F148">
        <v>0.49670211755081711</v>
      </c>
      <c r="G148">
        <v>0.42013643696544412</v>
      </c>
      <c r="H148">
        <v>0.39508711270989055</v>
      </c>
      <c r="I148">
        <v>0.40643456810249251</v>
      </c>
      <c r="J148">
        <v>0.38565785001824926</v>
      </c>
      <c r="K148">
        <v>0.38644842313166489</v>
      </c>
      <c r="L148">
        <v>0.39683374576097907</v>
      </c>
      <c r="M148">
        <v>0.39154301744322584</v>
      </c>
      <c r="N148">
        <v>0.37543631136382954</v>
      </c>
      <c r="O148">
        <v>0.43704956133034306</v>
      </c>
    </row>
    <row r="149" spans="1:15" x14ac:dyDescent="0.3">
      <c r="A149">
        <v>63.02</v>
      </c>
      <c r="B149" t="s">
        <v>3</v>
      </c>
      <c r="C149">
        <v>3</v>
      </c>
      <c r="D149">
        <v>1.2175055726681681E-2</v>
      </c>
      <c r="E149">
        <v>1.1623514047619207E-2</v>
      </c>
      <c r="F149">
        <v>1.5033859202785268E-2</v>
      </c>
      <c r="G149">
        <v>1.1159290606633598E-2</v>
      </c>
      <c r="H149">
        <v>1.1189030508728612E-2</v>
      </c>
      <c r="I149">
        <v>1.0243964287990124E-2</v>
      </c>
      <c r="J149">
        <v>9.4706393866468893E-3</v>
      </c>
      <c r="K149">
        <v>8.7462858996086145E-3</v>
      </c>
      <c r="L149">
        <v>8.4465752457728738E-3</v>
      </c>
      <c r="M149">
        <v>8.2597958442286526E-3</v>
      </c>
      <c r="N149">
        <v>1.2199217434981494E-2</v>
      </c>
      <c r="O149">
        <v>4.323896049247903E-2</v>
      </c>
    </row>
    <row r="150" spans="1:15" x14ac:dyDescent="0.3">
      <c r="A150">
        <v>65.055999999999997</v>
      </c>
      <c r="B150" t="s">
        <v>3</v>
      </c>
      <c r="C150">
        <v>3</v>
      </c>
      <c r="D150">
        <v>3.1203482639402718E-3</v>
      </c>
      <c r="E150">
        <v>3.8827039033199401E-3</v>
      </c>
      <c r="F150">
        <v>2.9436687520155999E-3</v>
      </c>
      <c r="G150">
        <v>2.669539624533064E-3</v>
      </c>
      <c r="H150">
        <v>2.6955556895979869E-3</v>
      </c>
      <c r="I150">
        <v>4.3316973968523789E-3</v>
      </c>
      <c r="J150">
        <v>4.2086784353538619E-3</v>
      </c>
      <c r="K150">
        <v>4.540642810911706E-3</v>
      </c>
      <c r="L150">
        <v>7.1045717392836062E-3</v>
      </c>
      <c r="M150">
        <v>7.9927932610151364E-3</v>
      </c>
      <c r="N150">
        <v>8.48054954276568E-3</v>
      </c>
      <c r="O150">
        <v>6.0370000408843339E-3</v>
      </c>
    </row>
    <row r="151" spans="1:15" x14ac:dyDescent="0.3">
      <c r="A151">
        <v>68.066000000000003</v>
      </c>
      <c r="B151" t="s">
        <v>3</v>
      </c>
      <c r="C151">
        <v>3</v>
      </c>
      <c r="D151">
        <v>1.3944148515113068E-3</v>
      </c>
      <c r="E151">
        <v>7.9821137432174532E-4</v>
      </c>
      <c r="F151">
        <v>1.9569420764822022E-3</v>
      </c>
      <c r="G151">
        <v>1.0662759121028711E-3</v>
      </c>
      <c r="H151">
        <v>1.1654570119029541E-3</v>
      </c>
      <c r="I151">
        <v>1.1140429021948605E-3</v>
      </c>
      <c r="J151">
        <v>1.2344017996259848E-3</v>
      </c>
      <c r="K151">
        <v>1.5239966375361E-3</v>
      </c>
      <c r="L151">
        <v>1.8193825606555385E-3</v>
      </c>
      <c r="M151">
        <v>1.9229128257674353E-3</v>
      </c>
      <c r="N151">
        <v>3.9521209546249476E-3</v>
      </c>
      <c r="O151">
        <v>1.217958488448739E-3</v>
      </c>
    </row>
    <row r="152" spans="1:15" x14ac:dyDescent="0.3">
      <c r="A152">
        <v>69.073999999999998</v>
      </c>
      <c r="B152" t="s">
        <v>3</v>
      </c>
      <c r="C152">
        <v>1</v>
      </c>
      <c r="D152">
        <v>3.2387007428461456E-2</v>
      </c>
      <c r="E152">
        <v>3.3001133919524153E-2</v>
      </c>
      <c r="F152">
        <v>4.8865164479738682E-2</v>
      </c>
      <c r="G152">
        <v>4.437185381303492E-2</v>
      </c>
      <c r="H152">
        <v>5.502837048163E-2</v>
      </c>
      <c r="I152">
        <v>0.11734690862234158</v>
      </c>
      <c r="J152">
        <v>8.0945580136180958E-2</v>
      </c>
      <c r="K152">
        <v>9.1882052819954901E-2</v>
      </c>
      <c r="L152">
        <v>0.14692622957367954</v>
      </c>
      <c r="M152">
        <v>0.14823799776829769</v>
      </c>
      <c r="N152">
        <v>0.15212299524924511</v>
      </c>
      <c r="O152">
        <v>0.1088910737053921</v>
      </c>
    </row>
    <row r="153" spans="1:15" x14ac:dyDescent="0.3">
      <c r="A153">
        <v>73.066000000000003</v>
      </c>
      <c r="B153" t="s">
        <v>3</v>
      </c>
      <c r="C153">
        <v>1</v>
      </c>
      <c r="D153">
        <v>4.2859889933066199E-2</v>
      </c>
      <c r="E153">
        <v>3.6511281059795841E-2</v>
      </c>
      <c r="F153">
        <v>3.9004222103243065E-2</v>
      </c>
      <c r="G153">
        <v>3.8523995301551116E-2</v>
      </c>
      <c r="H153">
        <v>3.9846952799238729E-2</v>
      </c>
      <c r="I153">
        <v>4.6971450807521437E-2</v>
      </c>
      <c r="J153">
        <v>4.1653136606885389E-2</v>
      </c>
      <c r="K153">
        <v>4.2487159891645934E-2</v>
      </c>
      <c r="L153">
        <v>5.4210322563558358E-2</v>
      </c>
      <c r="M153">
        <v>5.4930943606399073E-2</v>
      </c>
      <c r="N153">
        <v>5.2477674976833595E-2</v>
      </c>
      <c r="O153">
        <v>5.8759241095907307E-2</v>
      </c>
    </row>
    <row r="154" spans="1:15" x14ac:dyDescent="0.3">
      <c r="A154" s="1">
        <v>75.043999999999997</v>
      </c>
      <c r="B154" t="s">
        <v>3</v>
      </c>
      <c r="C154">
        <v>6</v>
      </c>
      <c r="D154">
        <v>0.13352980589813948</v>
      </c>
      <c r="E154">
        <v>0.16421286774728974</v>
      </c>
      <c r="F154">
        <v>0.16613676839143374</v>
      </c>
      <c r="G154">
        <v>0.15804985031090682</v>
      </c>
      <c r="H154">
        <v>0.15865436194877439</v>
      </c>
      <c r="I154">
        <v>0.16957561200877805</v>
      </c>
      <c r="J154">
        <v>0.16552412772620334</v>
      </c>
      <c r="K154">
        <v>0.16810386608112685</v>
      </c>
      <c r="L154">
        <v>0.19338013536154744</v>
      </c>
      <c r="M154">
        <v>0.20433808928709035</v>
      </c>
      <c r="N154">
        <v>0.24296256868242069</v>
      </c>
      <c r="O154">
        <v>0.23861036340762895</v>
      </c>
    </row>
    <row r="155" spans="1:15" x14ac:dyDescent="0.3">
      <c r="A155">
        <v>77.06</v>
      </c>
      <c r="B155" t="s">
        <v>3</v>
      </c>
      <c r="C155">
        <v>6</v>
      </c>
      <c r="D155">
        <v>2.6284875997926824E-2</v>
      </c>
      <c r="E155">
        <v>3.2591038083820911E-2</v>
      </c>
      <c r="F155">
        <v>3.3833459458184147E-2</v>
      </c>
      <c r="G155">
        <v>3.2193364456199525E-2</v>
      </c>
      <c r="H155">
        <v>2.7920154045852064E-2</v>
      </c>
      <c r="I155">
        <v>3.4327992080211915E-2</v>
      </c>
      <c r="J155">
        <v>3.2929790065785322E-2</v>
      </c>
      <c r="K155">
        <v>3.3404459565001501E-2</v>
      </c>
      <c r="L155">
        <v>3.9121964296330809E-2</v>
      </c>
      <c r="M155">
        <v>4.132065135804544E-2</v>
      </c>
      <c r="N155">
        <v>5.3990446910705189E-2</v>
      </c>
      <c r="O155">
        <v>4.1694476119427136E-2</v>
      </c>
    </row>
    <row r="156" spans="1:15" x14ac:dyDescent="0.3">
      <c r="A156">
        <v>79.054000000000002</v>
      </c>
      <c r="B156" t="s">
        <v>3</v>
      </c>
      <c r="C156">
        <v>1</v>
      </c>
      <c r="D156">
        <v>1.2802695196643486E-2</v>
      </c>
      <c r="E156">
        <v>1.5137905377945061E-2</v>
      </c>
      <c r="F156">
        <v>1.7084408142712938E-2</v>
      </c>
      <c r="G156">
        <v>1.8312590390986875E-2</v>
      </c>
      <c r="H156">
        <v>1.9190356620609191E-2</v>
      </c>
      <c r="I156">
        <v>2.3319894272234468E-2</v>
      </c>
      <c r="J156">
        <v>2.2419672094099754E-2</v>
      </c>
      <c r="K156">
        <v>2.3643123852138827E-2</v>
      </c>
      <c r="L156">
        <v>2.6443693424385486E-2</v>
      </c>
      <c r="M156">
        <v>2.6538846868192835E-2</v>
      </c>
      <c r="N156">
        <v>2.8554632961647359E-2</v>
      </c>
      <c r="O156">
        <v>2.5232230011684627E-2</v>
      </c>
    </row>
    <row r="157" spans="1:15" x14ac:dyDescent="0.3">
      <c r="A157">
        <v>80.049000000000007</v>
      </c>
      <c r="B157" t="s">
        <v>3</v>
      </c>
      <c r="C157">
        <v>3</v>
      </c>
      <c r="D157">
        <v>1.9224437276145641E-3</v>
      </c>
      <c r="E157">
        <v>1.669944947354559E-3</v>
      </c>
      <c r="F157">
        <v>1.5580946810622716E-3</v>
      </c>
      <c r="G157">
        <v>1.5425482134686821E-3</v>
      </c>
      <c r="H157">
        <v>1.9130455727802166E-3</v>
      </c>
      <c r="I157">
        <v>1.5245031612450121E-3</v>
      </c>
      <c r="J157">
        <v>1.9213719368493211E-3</v>
      </c>
      <c r="K157">
        <v>1.7542533603837186E-3</v>
      </c>
      <c r="L157">
        <v>2.03172530798455E-3</v>
      </c>
      <c r="M157">
        <v>1.8792711756239902E-3</v>
      </c>
      <c r="N157">
        <v>2.1064468483957825E-3</v>
      </c>
      <c r="O157">
        <v>2.5691501709275226E-3</v>
      </c>
    </row>
    <row r="158" spans="1:15" x14ac:dyDescent="0.3">
      <c r="A158">
        <v>83.087999999999994</v>
      </c>
      <c r="B158" t="s">
        <v>3</v>
      </c>
      <c r="C158">
        <v>4</v>
      </c>
      <c r="D158">
        <v>0.12858314429279255</v>
      </c>
      <c r="E158">
        <v>0.15114497430380511</v>
      </c>
      <c r="F158">
        <v>0.19259604491682941</v>
      </c>
      <c r="G158">
        <v>0.21292882586933135</v>
      </c>
      <c r="H158">
        <v>0.27706428702362712</v>
      </c>
      <c r="I158">
        <v>0.75405559864371663</v>
      </c>
      <c r="J158">
        <v>0.4903605926862506</v>
      </c>
      <c r="K158">
        <v>0.57892564126497359</v>
      </c>
      <c r="L158">
        <v>0.99030316448466205</v>
      </c>
      <c r="M158">
        <v>1.0213901778304593</v>
      </c>
      <c r="N158">
        <v>1.0115355586711046</v>
      </c>
      <c r="O158">
        <v>0.52112042878168907</v>
      </c>
    </row>
    <row r="159" spans="1:15" x14ac:dyDescent="0.3">
      <c r="A159">
        <v>84.091999999999999</v>
      </c>
      <c r="B159" t="s">
        <v>3</v>
      </c>
      <c r="C159">
        <v>1</v>
      </c>
      <c r="D159">
        <v>1.042142704902177E-2</v>
      </c>
      <c r="E159">
        <v>1.1450688896632392E-2</v>
      </c>
      <c r="F159">
        <v>1.4631316518146299E-2</v>
      </c>
      <c r="G159">
        <v>1.5810012498025633E-2</v>
      </c>
      <c r="H159">
        <v>2.0271940173166601E-2</v>
      </c>
      <c r="I159">
        <v>4.9905449905446771E-2</v>
      </c>
      <c r="J159">
        <v>3.3687928322528045E-2</v>
      </c>
      <c r="K159">
        <v>3.9354804484973215E-2</v>
      </c>
      <c r="L159">
        <v>6.6010714545631136E-2</v>
      </c>
      <c r="M159">
        <v>6.8231482911987884E-2</v>
      </c>
      <c r="N159">
        <v>6.8789005443494033E-2</v>
      </c>
      <c r="O159">
        <v>3.4803898610503044E-2</v>
      </c>
    </row>
    <row r="160" spans="1:15" x14ac:dyDescent="0.3">
      <c r="A160">
        <v>86.103999999999999</v>
      </c>
      <c r="B160" t="s">
        <v>3</v>
      </c>
      <c r="C160">
        <v>6</v>
      </c>
      <c r="D160">
        <v>2.5340910350100036E-3</v>
      </c>
      <c r="E160">
        <v>2.6514972510781206E-3</v>
      </c>
      <c r="F160">
        <v>2.6026016310608949E-3</v>
      </c>
      <c r="G160">
        <v>3.022338003654387E-3</v>
      </c>
      <c r="H160">
        <v>3.335783990467299E-3</v>
      </c>
      <c r="I160">
        <v>4.000219633958778E-3</v>
      </c>
      <c r="J160">
        <v>3.7208341673185381E-3</v>
      </c>
      <c r="K160">
        <v>3.7490400465986554E-3</v>
      </c>
      <c r="L160">
        <v>4.6837875247654204E-3</v>
      </c>
      <c r="M160">
        <v>4.5046642227682685E-3</v>
      </c>
      <c r="N160">
        <v>4.6399768931871064E-3</v>
      </c>
      <c r="O160">
        <v>4.0594580879922057E-3</v>
      </c>
    </row>
    <row r="161" spans="1:15" x14ac:dyDescent="0.3">
      <c r="A161">
        <v>89.058999999999997</v>
      </c>
      <c r="B161" t="s">
        <v>3</v>
      </c>
      <c r="C161">
        <v>3</v>
      </c>
      <c r="D161">
        <v>6.3261536555650278E-3</v>
      </c>
      <c r="E161">
        <v>4.6717494191482944E-3</v>
      </c>
      <c r="F161">
        <v>5.4213978897973605E-3</v>
      </c>
      <c r="G161">
        <v>4.9155127297140794E-3</v>
      </c>
      <c r="H161">
        <v>5.1953886426661204E-3</v>
      </c>
      <c r="I161">
        <v>7.7267625698655105E-3</v>
      </c>
      <c r="J161">
        <v>6.4739831646851605E-3</v>
      </c>
      <c r="K161">
        <v>7.0933617736458447E-3</v>
      </c>
      <c r="L161">
        <v>9.8571063970566055E-3</v>
      </c>
      <c r="M161">
        <v>1.0826467839013481E-2</v>
      </c>
      <c r="N161">
        <v>1.0981149365026694E-2</v>
      </c>
      <c r="O161">
        <v>7.4377459208063504E-3</v>
      </c>
    </row>
    <row r="162" spans="1:15" x14ac:dyDescent="0.3">
      <c r="A162" s="1">
        <v>91.001999999999995</v>
      </c>
      <c r="B162" t="s">
        <v>3</v>
      </c>
      <c r="C162">
        <v>5</v>
      </c>
      <c r="D162">
        <v>6.3137378514041692E-2</v>
      </c>
      <c r="E162">
        <v>6.3288885409129886E-2</v>
      </c>
      <c r="F162">
        <v>6.2356865577980307E-2</v>
      </c>
      <c r="G162">
        <v>6.1539815466906053E-2</v>
      </c>
      <c r="H162">
        <v>6.1853536175647539E-2</v>
      </c>
      <c r="I162">
        <v>6.3388043293864771E-2</v>
      </c>
      <c r="J162">
        <v>5.7150855785770407E-2</v>
      </c>
      <c r="K162">
        <v>5.5134285759628289E-2</v>
      </c>
      <c r="L162">
        <v>5.5731380725355058E-2</v>
      </c>
      <c r="M162">
        <v>5.4368994464324832E-2</v>
      </c>
      <c r="N162">
        <v>5.5799190058433402E-2</v>
      </c>
      <c r="O162">
        <v>3.7607069636532708E-2</v>
      </c>
    </row>
    <row r="163" spans="1:15" x14ac:dyDescent="0.3">
      <c r="A163">
        <v>92.061999999999998</v>
      </c>
      <c r="B163" t="s">
        <v>3</v>
      </c>
      <c r="C163">
        <v>5</v>
      </c>
      <c r="D163">
        <v>3.8661231301905276E-3</v>
      </c>
      <c r="E163">
        <v>3.5559812266852194E-3</v>
      </c>
      <c r="F163">
        <v>3.1979143976801922E-3</v>
      </c>
      <c r="G163">
        <v>3.1778494631927181E-3</v>
      </c>
      <c r="H163">
        <v>2.9504215064576796E-3</v>
      </c>
      <c r="I163">
        <v>2.7696520932928423E-3</v>
      </c>
      <c r="J163">
        <v>2.5140183648602165E-3</v>
      </c>
      <c r="K163">
        <v>2.2617701693489799E-3</v>
      </c>
      <c r="L163">
        <v>2.2187145420879406E-3</v>
      </c>
      <c r="M163">
        <v>2.2158042591820699E-3</v>
      </c>
      <c r="N163">
        <v>2.2439520620470758E-3</v>
      </c>
      <c r="O163">
        <v>1.8320964881273509E-3</v>
      </c>
    </row>
    <row r="164" spans="1:15" x14ac:dyDescent="0.3">
      <c r="A164">
        <v>93.07</v>
      </c>
      <c r="B164" t="s">
        <v>3</v>
      </c>
      <c r="C164">
        <v>6</v>
      </c>
      <c r="D164">
        <v>5.8259430865805921E-2</v>
      </c>
      <c r="E164">
        <v>7.3384209176837467E-2</v>
      </c>
      <c r="F164">
        <v>7.6852569879240898E-2</v>
      </c>
      <c r="G164">
        <v>7.7511434696825116E-2</v>
      </c>
      <c r="H164">
        <v>8.1141627234090116E-2</v>
      </c>
      <c r="I164">
        <v>9.739261255617096E-2</v>
      </c>
      <c r="J164">
        <v>9.0401955250337937E-2</v>
      </c>
      <c r="K164">
        <v>9.2452329328970503E-2</v>
      </c>
      <c r="L164">
        <v>0.11366299150285653</v>
      </c>
      <c r="M164">
        <v>0.11869223798242964</v>
      </c>
      <c r="N164">
        <v>0.13321038786729636</v>
      </c>
      <c r="O164">
        <v>0.11294422490366217</v>
      </c>
    </row>
    <row r="165" spans="1:15" x14ac:dyDescent="0.3">
      <c r="A165">
        <v>95.069000000000003</v>
      </c>
      <c r="B165" t="s">
        <v>3</v>
      </c>
      <c r="C165">
        <v>5</v>
      </c>
      <c r="D165">
        <v>3.0954225585526737E-2</v>
      </c>
      <c r="E165">
        <v>3.8920520708096283E-2</v>
      </c>
      <c r="F165">
        <v>4.1550677522771862E-2</v>
      </c>
      <c r="G165">
        <v>3.9798362602490721E-2</v>
      </c>
      <c r="H165">
        <v>2.8158290036409198E-2</v>
      </c>
      <c r="I165">
        <v>3.2056816918905905E-2</v>
      </c>
      <c r="J165">
        <v>3.3335690807219279E-2</v>
      </c>
      <c r="K165">
        <v>3.2624090714853622E-2</v>
      </c>
      <c r="L165">
        <v>3.6621491775829705E-2</v>
      </c>
      <c r="M165">
        <v>3.8728822781317833E-2</v>
      </c>
      <c r="N165">
        <v>4.8860331638564347E-2</v>
      </c>
      <c r="O165">
        <v>4.5562815590003684E-2</v>
      </c>
    </row>
    <row r="166" spans="1:15" x14ac:dyDescent="0.3">
      <c r="A166">
        <v>96.057000000000002</v>
      </c>
      <c r="B166" t="s">
        <v>3</v>
      </c>
      <c r="C166">
        <v>5</v>
      </c>
      <c r="D166">
        <v>2.7457371669218212E-3</v>
      </c>
      <c r="E166">
        <v>3.4634883214039189E-3</v>
      </c>
      <c r="F166">
        <v>3.5141796118065725E-3</v>
      </c>
      <c r="G166">
        <v>4.2167816458479387E-3</v>
      </c>
      <c r="H166">
        <v>2.5829227102176317E-3</v>
      </c>
      <c r="I166">
        <v>4.2823582928604859E-3</v>
      </c>
      <c r="J166">
        <v>3.9927390441762819E-3</v>
      </c>
      <c r="K166">
        <v>3.8909598299135106E-3</v>
      </c>
      <c r="L166">
        <v>4.8657908799998239E-3</v>
      </c>
      <c r="M166">
        <v>5.3578790435556741E-3</v>
      </c>
      <c r="N166">
        <v>5.5691641952326345E-3</v>
      </c>
      <c r="O166">
        <v>5.1646379275649169E-3</v>
      </c>
    </row>
    <row r="167" spans="1:15" x14ac:dyDescent="0.3">
      <c r="A167">
        <v>99.097999999999999</v>
      </c>
      <c r="B167" t="s">
        <v>3</v>
      </c>
      <c r="C167">
        <v>3</v>
      </c>
      <c r="D167">
        <v>3.5611706386303857E-2</v>
      </c>
      <c r="E167">
        <v>3.4221437515893856E-2</v>
      </c>
      <c r="F167">
        <v>3.6197731729237008E-2</v>
      </c>
      <c r="G167">
        <v>3.3744764761514147E-2</v>
      </c>
      <c r="H167">
        <v>3.3359766307413913E-2</v>
      </c>
      <c r="I167">
        <v>3.3153622548659049E-2</v>
      </c>
      <c r="J167">
        <v>3.2214504994106989E-2</v>
      </c>
      <c r="K167">
        <v>3.1914446928728857E-2</v>
      </c>
      <c r="L167">
        <v>3.329334657866536E-2</v>
      </c>
      <c r="M167">
        <v>3.3594939796720673E-2</v>
      </c>
      <c r="N167">
        <v>3.2211380174765686E-2</v>
      </c>
      <c r="O167">
        <v>3.2204169415748232E-2</v>
      </c>
    </row>
    <row r="168" spans="1:15" x14ac:dyDescent="0.3">
      <c r="A168">
        <v>103.053</v>
      </c>
      <c r="B168" t="s">
        <v>3</v>
      </c>
      <c r="C168">
        <v>4</v>
      </c>
      <c r="D168">
        <v>4.4874917626580642E-2</v>
      </c>
      <c r="E168">
        <v>3.7590051868035788E-2</v>
      </c>
      <c r="F168">
        <v>3.464283178669187E-2</v>
      </c>
      <c r="G168">
        <v>3.7223261435290061E-2</v>
      </c>
      <c r="H168">
        <v>3.6971691747380402E-2</v>
      </c>
      <c r="I168">
        <v>6.5802582759528052E-3</v>
      </c>
      <c r="J168">
        <v>5.6756348369919199E-3</v>
      </c>
      <c r="K168">
        <v>5.8919168919839048E-3</v>
      </c>
      <c r="L168">
        <v>7.3250171029102676E-3</v>
      </c>
      <c r="M168">
        <v>7.6555574765480791E-3</v>
      </c>
      <c r="N168">
        <v>1.8381247790940181E-2</v>
      </c>
      <c r="O168">
        <v>3.012651946947705E-3</v>
      </c>
    </row>
    <row r="169" spans="1:15" x14ac:dyDescent="0.3">
      <c r="A169">
        <v>105.068</v>
      </c>
      <c r="B169" t="s">
        <v>3</v>
      </c>
      <c r="C169">
        <v>4</v>
      </c>
      <c r="D169">
        <v>2.8953505196220339E-2</v>
      </c>
      <c r="E169">
        <v>4.1843950551820703E-3</v>
      </c>
      <c r="F169">
        <v>1.3129397271252631E-2</v>
      </c>
      <c r="G169">
        <v>3.571603921453692E-3</v>
      </c>
      <c r="H169">
        <v>3.2325678722995624E-3</v>
      </c>
      <c r="I169">
        <v>3.2541758150810077E-3</v>
      </c>
      <c r="J169">
        <v>3.1677165260818566E-3</v>
      </c>
      <c r="K169">
        <v>3.3049512206226703E-3</v>
      </c>
      <c r="L169">
        <v>3.0572104779942322E-3</v>
      </c>
      <c r="M169">
        <v>3.5242113739547818E-3</v>
      </c>
      <c r="N169">
        <v>1.178389558401856E-2</v>
      </c>
      <c r="O169">
        <v>3.1740279771360451E-3</v>
      </c>
    </row>
    <row r="170" spans="1:15" x14ac:dyDescent="0.3">
      <c r="A170">
        <v>107.086</v>
      </c>
      <c r="B170" t="s">
        <v>3</v>
      </c>
      <c r="C170">
        <v>6</v>
      </c>
      <c r="D170">
        <v>6.5405467967850822E-2</v>
      </c>
      <c r="E170">
        <v>2.7300260462185186E-2</v>
      </c>
      <c r="F170">
        <v>3.0909158809667603E-2</v>
      </c>
      <c r="G170">
        <v>2.9522848710576474E-2</v>
      </c>
      <c r="H170">
        <v>2.6270594324522816E-2</v>
      </c>
      <c r="I170">
        <v>2.3257371433148256E-2</v>
      </c>
      <c r="J170">
        <v>2.4712079809507619E-2</v>
      </c>
      <c r="K170">
        <v>2.4711185137599199E-2</v>
      </c>
      <c r="L170">
        <v>2.3175274716926087E-2</v>
      </c>
      <c r="M170">
        <v>2.3699509392808512E-2</v>
      </c>
      <c r="N170">
        <v>3.0589213998072254E-2</v>
      </c>
      <c r="O170">
        <v>2.815581857849454E-2</v>
      </c>
    </row>
    <row r="171" spans="1:15" x14ac:dyDescent="0.3">
      <c r="A171">
        <v>108.084</v>
      </c>
      <c r="B171" t="s">
        <v>3</v>
      </c>
      <c r="C171">
        <v>5</v>
      </c>
      <c r="D171">
        <v>5.499596765793207E-2</v>
      </c>
      <c r="E171">
        <v>4.569960411427932E-2</v>
      </c>
      <c r="F171">
        <v>4.052759613852238E-2</v>
      </c>
      <c r="G171">
        <v>3.9210823966379205E-2</v>
      </c>
      <c r="H171">
        <v>3.5079212056076135E-2</v>
      </c>
      <c r="I171">
        <v>3.2485855544306816E-2</v>
      </c>
      <c r="J171">
        <v>2.8282877437992533E-2</v>
      </c>
      <c r="K171">
        <v>2.6469729702095778E-2</v>
      </c>
      <c r="L171">
        <v>2.4418325476726146E-2</v>
      </c>
      <c r="M171">
        <v>2.3233642880207562E-2</v>
      </c>
      <c r="N171">
        <v>1.7928518577302446E-2</v>
      </c>
      <c r="O171">
        <v>2.1510215127984955E-2</v>
      </c>
    </row>
    <row r="172" spans="1:15" x14ac:dyDescent="0.3">
      <c r="A172">
        <v>109.063</v>
      </c>
      <c r="B172" t="s">
        <v>3</v>
      </c>
      <c r="C172">
        <v>5</v>
      </c>
      <c r="D172">
        <v>2.1204842964554944E-2</v>
      </c>
      <c r="E172">
        <v>1.6288649055932473E-2</v>
      </c>
      <c r="F172">
        <v>1.4272999587615139E-2</v>
      </c>
      <c r="G172">
        <v>1.434253363118587E-2</v>
      </c>
      <c r="H172">
        <v>1.3390220300559436E-2</v>
      </c>
      <c r="I172">
        <v>1.1668319859436211E-2</v>
      </c>
      <c r="J172">
        <v>1.0712035606966539E-2</v>
      </c>
      <c r="K172">
        <v>1.0109281995881649E-2</v>
      </c>
      <c r="L172">
        <v>8.6784271204182872E-3</v>
      </c>
      <c r="M172">
        <v>8.5686822961261871E-3</v>
      </c>
      <c r="N172">
        <v>1.2665836749406788E-2</v>
      </c>
      <c r="O172">
        <v>5.5262829198117107E-3</v>
      </c>
    </row>
    <row r="173" spans="1:15" x14ac:dyDescent="0.3">
      <c r="A173">
        <v>112.074</v>
      </c>
      <c r="B173" t="s">
        <v>3</v>
      </c>
      <c r="C173">
        <v>3</v>
      </c>
      <c r="D173">
        <v>2.6621641298442398E-3</v>
      </c>
      <c r="E173">
        <v>1.550399701684057E-3</v>
      </c>
      <c r="F173">
        <v>1.2947638003875973E-3</v>
      </c>
      <c r="G173">
        <v>1.4302792689178496E-3</v>
      </c>
      <c r="H173">
        <v>1.3743437682182636E-3</v>
      </c>
      <c r="I173">
        <v>1.0773167894129363E-3</v>
      </c>
      <c r="J173">
        <v>1.0554020790013309E-3</v>
      </c>
      <c r="K173">
        <v>9.763721303384529E-4</v>
      </c>
      <c r="L173">
        <v>9.3180252382831939E-4</v>
      </c>
      <c r="M173">
        <v>1.0694952831944897E-3</v>
      </c>
      <c r="N173">
        <v>6.8464895086995455E-4</v>
      </c>
      <c r="O173">
        <v>1.177146587341785E-3</v>
      </c>
    </row>
    <row r="174" spans="1:15" x14ac:dyDescent="0.3">
      <c r="A174">
        <v>114.08799999999999</v>
      </c>
      <c r="B174" t="s">
        <v>3</v>
      </c>
      <c r="C174">
        <v>3</v>
      </c>
      <c r="D174">
        <v>2.6563478182012896E-3</v>
      </c>
      <c r="E174">
        <v>1.5779220610744815E-3</v>
      </c>
      <c r="F174">
        <v>1.323473581938534E-3</v>
      </c>
      <c r="G174">
        <v>1.3068386728692261E-3</v>
      </c>
      <c r="H174">
        <v>1.0793717722340117E-3</v>
      </c>
      <c r="I174">
        <v>1.0573161111776905E-3</v>
      </c>
      <c r="J174">
        <v>9.2312824995252087E-4</v>
      </c>
      <c r="K174">
        <v>8.483642810721947E-4</v>
      </c>
      <c r="L174">
        <v>9.9345557041749565E-4</v>
      </c>
      <c r="M174">
        <v>1.0006307836946482E-3</v>
      </c>
      <c r="N174">
        <v>9.0732745848404433E-4</v>
      </c>
      <c r="O174">
        <v>9.8616293757758096E-4</v>
      </c>
    </row>
    <row r="175" spans="1:15" x14ac:dyDescent="0.3">
      <c r="A175">
        <v>115.095</v>
      </c>
      <c r="B175" t="s">
        <v>3</v>
      </c>
      <c r="C175">
        <v>1</v>
      </c>
      <c r="D175">
        <v>7.5955760648548998E-3</v>
      </c>
      <c r="E175">
        <v>6.2275701575643036E-3</v>
      </c>
      <c r="F175">
        <v>7.2057791570771202E-3</v>
      </c>
      <c r="G175">
        <v>7.1297270053196837E-3</v>
      </c>
      <c r="H175">
        <v>8.1764449456422951E-3</v>
      </c>
      <c r="I175">
        <v>1.5674317528042978E-2</v>
      </c>
      <c r="J175">
        <v>1.1708441665362074E-2</v>
      </c>
      <c r="K175">
        <v>1.3097115662914801E-2</v>
      </c>
      <c r="L175">
        <v>2.0337596296020503E-2</v>
      </c>
      <c r="M175">
        <v>2.1424274245820985E-2</v>
      </c>
      <c r="N175">
        <v>2.1126400048109135E-2</v>
      </c>
      <c r="O175">
        <v>1.2637180086926858E-2</v>
      </c>
    </row>
    <row r="176" spans="1:15" x14ac:dyDescent="0.3">
      <c r="A176">
        <v>117.07599999999999</v>
      </c>
      <c r="B176" t="s">
        <v>3</v>
      </c>
      <c r="C176">
        <v>1</v>
      </c>
      <c r="D176">
        <v>5.5449299596227741E-3</v>
      </c>
      <c r="E176">
        <v>5.3066493862424669E-3</v>
      </c>
      <c r="F176">
        <v>5.8165188371446476E-3</v>
      </c>
      <c r="G176">
        <v>6.0502002621413932E-3</v>
      </c>
      <c r="H176">
        <v>6.887877721570213E-3</v>
      </c>
      <c r="I176">
        <v>9.5363085552984412E-3</v>
      </c>
      <c r="J176">
        <v>8.8853043873991597E-3</v>
      </c>
      <c r="K176">
        <v>9.3837152904299014E-3</v>
      </c>
      <c r="L176">
        <v>1.271102677181884E-2</v>
      </c>
      <c r="M176">
        <v>1.3961255538563432E-2</v>
      </c>
      <c r="N176">
        <v>1.4410366889133072E-2</v>
      </c>
      <c r="O176">
        <v>9.9176061232638234E-3</v>
      </c>
    </row>
    <row r="177" spans="1:15" x14ac:dyDescent="0.3">
      <c r="A177">
        <v>118.078</v>
      </c>
      <c r="B177" t="s">
        <v>3</v>
      </c>
      <c r="C177">
        <v>3</v>
      </c>
      <c r="D177">
        <v>3.303973832534409E-3</v>
      </c>
      <c r="E177">
        <v>2.6257380106819391E-3</v>
      </c>
      <c r="F177">
        <v>2.2223544841740942E-3</v>
      </c>
      <c r="G177">
        <v>2.1838370465273138E-3</v>
      </c>
      <c r="H177">
        <v>2.1041283145396181E-3</v>
      </c>
      <c r="I177">
        <v>1.8365883741035399E-3</v>
      </c>
      <c r="J177">
        <v>1.8481229187330601E-3</v>
      </c>
      <c r="K177">
        <v>1.6389714027682588E-3</v>
      </c>
      <c r="L177">
        <v>1.5571157140563281E-3</v>
      </c>
      <c r="M177">
        <v>1.5826374310046222E-3</v>
      </c>
      <c r="N177">
        <v>1.6795222211316901E-3</v>
      </c>
      <c r="O177">
        <v>1.524404229665652E-3</v>
      </c>
    </row>
    <row r="178" spans="1:15" x14ac:dyDescent="0.3">
      <c r="A178">
        <v>119.086</v>
      </c>
      <c r="B178" t="s">
        <v>3</v>
      </c>
      <c r="C178">
        <v>5</v>
      </c>
      <c r="D178">
        <v>4.6326501355421447E-3</v>
      </c>
      <c r="E178">
        <v>5.0425403092282739E-3</v>
      </c>
      <c r="F178">
        <v>5.0124000219626498E-3</v>
      </c>
      <c r="G178">
        <v>5.052736837250024E-3</v>
      </c>
      <c r="H178">
        <v>5.2154476877159265E-3</v>
      </c>
      <c r="I178">
        <v>6.8316098303085413E-3</v>
      </c>
      <c r="J178">
        <v>5.6960078345903806E-3</v>
      </c>
      <c r="K178">
        <v>5.8719896206259007E-3</v>
      </c>
      <c r="L178">
        <v>7.8999894248960624E-3</v>
      </c>
      <c r="M178">
        <v>7.8708446304563747E-3</v>
      </c>
      <c r="N178">
        <v>8.4561545738672163E-3</v>
      </c>
      <c r="O178">
        <v>4.8297603044545239E-3</v>
      </c>
    </row>
    <row r="179" spans="1:15" x14ac:dyDescent="0.3">
      <c r="A179">
        <v>120.081</v>
      </c>
      <c r="B179" t="s">
        <v>3</v>
      </c>
      <c r="C179">
        <v>5</v>
      </c>
      <c r="D179">
        <v>3.413438193232704E-2</v>
      </c>
      <c r="E179">
        <v>2.90254702715581E-2</v>
      </c>
      <c r="F179">
        <v>2.5887291884984651E-2</v>
      </c>
      <c r="G179">
        <v>2.3776706962994186E-2</v>
      </c>
      <c r="H179">
        <v>2.1661484577544389E-2</v>
      </c>
      <c r="I179">
        <v>1.9592766455811813E-2</v>
      </c>
      <c r="J179">
        <v>1.778600809128969E-2</v>
      </c>
      <c r="K179">
        <v>1.5929351146256741E-2</v>
      </c>
      <c r="L179">
        <v>1.492333066468815E-2</v>
      </c>
      <c r="M179">
        <v>1.3562700888099466E-2</v>
      </c>
      <c r="N179">
        <v>1.2279175814045881E-2</v>
      </c>
      <c r="O179">
        <v>1.1887959215377154E-2</v>
      </c>
    </row>
    <row r="180" spans="1:15" x14ac:dyDescent="0.3">
      <c r="A180">
        <v>121.101</v>
      </c>
      <c r="B180" t="s">
        <v>3</v>
      </c>
      <c r="C180">
        <v>5</v>
      </c>
      <c r="D180">
        <v>1.1185019120388589E-2</v>
      </c>
      <c r="E180">
        <v>1.1402773552134643E-2</v>
      </c>
      <c r="F180">
        <v>1.6069409685324498E-2</v>
      </c>
      <c r="G180">
        <v>9.1302249507446229E-3</v>
      </c>
      <c r="H180">
        <v>7.0968849677352534E-3</v>
      </c>
      <c r="I180">
        <v>6.8412926955381918E-3</v>
      </c>
      <c r="J180">
        <v>7.0798667355213181E-3</v>
      </c>
      <c r="K180">
        <v>7.6339054085857103E-3</v>
      </c>
      <c r="L180">
        <v>7.6165265851501421E-3</v>
      </c>
      <c r="M180">
        <v>7.8519816451548801E-3</v>
      </c>
      <c r="N180">
        <v>1.2324766795622716E-2</v>
      </c>
      <c r="O180">
        <v>8.2304191912289017E-3</v>
      </c>
    </row>
    <row r="181" spans="1:15" x14ac:dyDescent="0.3">
      <c r="A181">
        <v>123.09</v>
      </c>
      <c r="B181" t="s">
        <v>3</v>
      </c>
      <c r="C181">
        <v>3</v>
      </c>
      <c r="D181">
        <v>2.8408956989983422E-3</v>
      </c>
      <c r="E181">
        <v>1.5232469867767532E-3</v>
      </c>
      <c r="F181">
        <v>1.3743717253827117E-3</v>
      </c>
      <c r="G181">
        <v>1.4475192359715749E-3</v>
      </c>
      <c r="H181">
        <v>1.0969620137312069E-3</v>
      </c>
      <c r="I181">
        <v>1.1862553609278098E-3</v>
      </c>
      <c r="J181">
        <v>1.1202086681330777E-3</v>
      </c>
      <c r="K181">
        <v>1.0314073038616828E-3</v>
      </c>
      <c r="L181">
        <v>9.9526492848177675E-4</v>
      </c>
      <c r="M181">
        <v>1.111698140229554E-3</v>
      </c>
      <c r="N181">
        <v>1.0835645029496125E-3</v>
      </c>
      <c r="O181">
        <v>5.1580313191309927E-4</v>
      </c>
    </row>
    <row r="182" spans="1:15" x14ac:dyDescent="0.3">
      <c r="A182" s="1">
        <v>124.039</v>
      </c>
      <c r="B182" t="s">
        <v>3</v>
      </c>
      <c r="C182">
        <v>5</v>
      </c>
      <c r="D182">
        <v>0.11861671987213117</v>
      </c>
      <c r="E182">
        <v>9.9481872630095183E-2</v>
      </c>
      <c r="F182">
        <v>8.9569904630945482E-2</v>
      </c>
      <c r="G182">
        <v>8.0528160718838518E-2</v>
      </c>
      <c r="H182">
        <v>7.1947176529051596E-2</v>
      </c>
      <c r="I182">
        <v>6.2802520247769375E-2</v>
      </c>
      <c r="J182">
        <v>5.6544443333876121E-2</v>
      </c>
      <c r="K182">
        <v>5.0586196675590361E-2</v>
      </c>
      <c r="L182">
        <v>4.4885255017901193E-2</v>
      </c>
      <c r="M182">
        <v>4.1086971384881009E-2</v>
      </c>
      <c r="N182">
        <v>3.5330539397512968E-2</v>
      </c>
      <c r="O182">
        <v>3.6805034746597666E-2</v>
      </c>
    </row>
    <row r="183" spans="1:15" x14ac:dyDescent="0.3">
      <c r="A183">
        <v>131.07400000000001</v>
      </c>
      <c r="B183" t="s">
        <v>3</v>
      </c>
      <c r="C183">
        <v>3</v>
      </c>
      <c r="D183">
        <v>8.8922399656396912E-4</v>
      </c>
      <c r="E183">
        <v>3.7785720987800001E-4</v>
      </c>
      <c r="F183">
        <v>3.1437714265675996E-4</v>
      </c>
      <c r="G183">
        <v>2.5442138569783972E-4</v>
      </c>
      <c r="H183">
        <v>2.0421073671673061E-4</v>
      </c>
      <c r="I183">
        <v>4.1236467168118926E-4</v>
      </c>
      <c r="J183">
        <v>3.7643573861439582E-4</v>
      </c>
      <c r="K183">
        <v>4.4266182096448293E-4</v>
      </c>
      <c r="L183">
        <v>6.4722992834586647E-4</v>
      </c>
      <c r="M183">
        <v>6.8504970113070825E-4</v>
      </c>
      <c r="N183">
        <v>8.3109119578629251E-4</v>
      </c>
      <c r="O183">
        <v>3.6266655392185905E-4</v>
      </c>
    </row>
    <row r="184" spans="1:15" x14ac:dyDescent="0.3">
      <c r="A184">
        <v>135.08000000000001</v>
      </c>
      <c r="B184" t="s">
        <v>3</v>
      </c>
      <c r="C184">
        <v>3</v>
      </c>
      <c r="D184">
        <v>1.7797179293088969E-3</v>
      </c>
      <c r="E184">
        <v>7.2286376034089433E-4</v>
      </c>
      <c r="F184">
        <v>3.7674924923447113E-3</v>
      </c>
      <c r="G184">
        <v>7.2765251278253341E-4</v>
      </c>
      <c r="H184">
        <v>6.9893486664854201E-4</v>
      </c>
      <c r="I184">
        <v>9.3377803293435697E-4</v>
      </c>
      <c r="J184">
        <v>1.2195367719975154E-3</v>
      </c>
      <c r="K184">
        <v>1.2563979087016552E-3</v>
      </c>
      <c r="L184">
        <v>1.2684492935371354E-3</v>
      </c>
      <c r="M184">
        <v>1.4510569088088232E-3</v>
      </c>
      <c r="N184">
        <v>2.8927788954357459E-3</v>
      </c>
      <c r="O184">
        <v>1.9818135348220493E-3</v>
      </c>
    </row>
    <row r="185" spans="1:15" x14ac:dyDescent="0.3">
      <c r="A185">
        <v>137.1</v>
      </c>
      <c r="B185" t="s">
        <v>3</v>
      </c>
      <c r="C185">
        <v>3</v>
      </c>
      <c r="D185">
        <v>2.5646060515484761E-3</v>
      </c>
      <c r="E185">
        <v>4.9336347975434246E-3</v>
      </c>
      <c r="F185">
        <v>6.1863121112785309E-3</v>
      </c>
      <c r="G185">
        <v>4.2689875734225266E-3</v>
      </c>
      <c r="H185">
        <v>3.181097253052398E-3</v>
      </c>
      <c r="I185">
        <v>3.3816841739908077E-3</v>
      </c>
      <c r="J185">
        <v>4.7434490557740812E-4</v>
      </c>
      <c r="K185">
        <v>2.48345874570037E-3</v>
      </c>
      <c r="L185">
        <v>3.3178472696718496E-3</v>
      </c>
      <c r="M185">
        <v>3.6064056625648919E-3</v>
      </c>
      <c r="N185">
        <v>3.3423752646493661E-3</v>
      </c>
      <c r="O185">
        <v>3.2645170978912431E-3</v>
      </c>
    </row>
    <row r="186" spans="1:15" x14ac:dyDescent="0.3">
      <c r="A186">
        <v>146.976</v>
      </c>
      <c r="B186" t="s">
        <v>3</v>
      </c>
      <c r="C186">
        <v>3</v>
      </c>
      <c r="D186">
        <v>1.5910572568857387E-3</v>
      </c>
      <c r="E186">
        <v>1.4051986867696627E-3</v>
      </c>
      <c r="F186">
        <v>1.4826425446547594E-3</v>
      </c>
      <c r="G186">
        <v>1.4955082048007872E-3</v>
      </c>
      <c r="H186">
        <v>1.3044910667847514E-3</v>
      </c>
      <c r="I186">
        <v>9.2947234234883145E-4</v>
      </c>
      <c r="J186">
        <v>1.1409851153910393E-3</v>
      </c>
      <c r="K186">
        <v>1.1085730932734446E-3</v>
      </c>
      <c r="L186">
        <v>9.1753282319466238E-4</v>
      </c>
      <c r="M186">
        <v>9.1960563139849337E-4</v>
      </c>
      <c r="N186">
        <v>8.2934412692376098E-4</v>
      </c>
      <c r="O186">
        <v>2.4978800463225921E-3</v>
      </c>
    </row>
    <row r="187" spans="1:15" x14ac:dyDescent="0.3">
      <c r="A187">
        <v>149.096</v>
      </c>
      <c r="B187" t="s">
        <v>3</v>
      </c>
      <c r="C187">
        <v>6</v>
      </c>
      <c r="D187">
        <v>3.9802753003517717E-2</v>
      </c>
      <c r="E187">
        <v>5.2734995912311435E-2</v>
      </c>
      <c r="F187">
        <v>6.6400197115522974E-2</v>
      </c>
      <c r="G187">
        <v>6.6175354316883053E-2</v>
      </c>
      <c r="H187">
        <v>6.3639409718791298E-2</v>
      </c>
      <c r="I187">
        <v>4.4190023265478322E-2</v>
      </c>
      <c r="J187">
        <v>6.0261408172030136E-2</v>
      </c>
      <c r="K187">
        <v>5.7808463512530613E-2</v>
      </c>
      <c r="L187">
        <v>4.1994080265858685E-2</v>
      </c>
      <c r="M187">
        <v>4.4030593485175025E-2</v>
      </c>
      <c r="N187">
        <v>4.3862054570245466E-2</v>
      </c>
      <c r="O187">
        <v>0.11491644039879528</v>
      </c>
    </row>
    <row r="188" spans="1:15" x14ac:dyDescent="0.3">
      <c r="A188">
        <v>155.124</v>
      </c>
      <c r="B188" t="s">
        <v>3</v>
      </c>
      <c r="C188">
        <v>3</v>
      </c>
      <c r="D188">
        <v>1.3591557511769146E-3</v>
      </c>
      <c r="E188">
        <v>6.4718556799086831E-4</v>
      </c>
      <c r="F188">
        <v>5.6654300230578217E-4</v>
      </c>
      <c r="G188">
        <v>5.9449850209638232E-4</v>
      </c>
      <c r="H188">
        <v>5.3512690820593204E-4</v>
      </c>
      <c r="I188">
        <v>6.0600863098532833E-4</v>
      </c>
      <c r="J188">
        <v>5.6608970083003147E-4</v>
      </c>
      <c r="K188">
        <v>5.442980095708346E-4</v>
      </c>
      <c r="L188">
        <v>5.6174388019677643E-4</v>
      </c>
      <c r="M188">
        <v>6.6730439421637219E-4</v>
      </c>
      <c r="N188">
        <v>5.0444500922672167E-4</v>
      </c>
      <c r="O188">
        <v>4.4163160742878929E-4</v>
      </c>
    </row>
    <row r="189" spans="1:15" x14ac:dyDescent="0.3">
      <c r="A189">
        <v>157.15799999999999</v>
      </c>
      <c r="B189" t="s">
        <v>3</v>
      </c>
      <c r="C189">
        <v>6</v>
      </c>
      <c r="D189">
        <v>2.5692510655162576E-3</v>
      </c>
      <c r="E189">
        <v>2.8561399700571801E-3</v>
      </c>
      <c r="F189">
        <v>3.2170514570802585E-3</v>
      </c>
      <c r="G189">
        <v>3.1126569810533962E-3</v>
      </c>
      <c r="H189">
        <v>2.7761177384014327E-3</v>
      </c>
      <c r="I189">
        <v>2.5278785537259769E-3</v>
      </c>
      <c r="J189">
        <v>2.5712058602195931E-3</v>
      </c>
      <c r="K189">
        <v>2.5337821347035266E-3</v>
      </c>
      <c r="L189">
        <v>2.6818983898970914E-3</v>
      </c>
      <c r="M189">
        <v>2.5570805749118232E-3</v>
      </c>
      <c r="N189">
        <v>3.0398925061135267E-3</v>
      </c>
      <c r="O189">
        <v>2.9699583405039479E-3</v>
      </c>
    </row>
    <row r="190" spans="1:15" x14ac:dyDescent="0.3">
      <c r="A190">
        <v>163.10599999999999</v>
      </c>
      <c r="B190" t="s">
        <v>3</v>
      </c>
      <c r="C190">
        <v>3</v>
      </c>
      <c r="D190">
        <v>8.5692062290323619E-3</v>
      </c>
      <c r="E190">
        <v>8.0048924686897567E-3</v>
      </c>
      <c r="F190">
        <v>7.6232721802548678E-3</v>
      </c>
      <c r="G190">
        <v>7.7011002005156924E-3</v>
      </c>
      <c r="H190">
        <v>7.5045628174845065E-3</v>
      </c>
      <c r="I190">
        <v>7.1456073689214004E-3</v>
      </c>
      <c r="J190">
        <v>6.9880211379946744E-3</v>
      </c>
      <c r="K190">
        <v>6.661685925007931E-3</v>
      </c>
      <c r="L190">
        <v>6.439465755147848E-3</v>
      </c>
      <c r="M190">
        <v>6.3383242546454516E-3</v>
      </c>
      <c r="N190">
        <v>6.2329587654059984E-3</v>
      </c>
      <c r="O190">
        <v>5.8431688209463926E-3</v>
      </c>
    </row>
    <row r="191" spans="1:15" x14ac:dyDescent="0.3">
      <c r="A191">
        <v>165.09100000000001</v>
      </c>
      <c r="B191" t="s">
        <v>3</v>
      </c>
      <c r="C191">
        <v>3</v>
      </c>
      <c r="D191">
        <v>8.2818763301191521E-4</v>
      </c>
      <c r="E191">
        <v>6.7002112800289911E-4</v>
      </c>
      <c r="F191">
        <v>1.6279068524423454E-3</v>
      </c>
      <c r="G191">
        <v>6.4532214022544067E-4</v>
      </c>
      <c r="H191">
        <v>5.6484919364703772E-4</v>
      </c>
      <c r="I191">
        <v>3.8871144802666224E-4</v>
      </c>
      <c r="J191">
        <v>5.1569019633400512E-4</v>
      </c>
      <c r="K191">
        <v>4.6608371644442999E-4</v>
      </c>
      <c r="L191">
        <v>3.7333202544613948E-4</v>
      </c>
      <c r="M191">
        <v>3.6724919716008252E-4</v>
      </c>
      <c r="N191">
        <v>2.0558163910181929E-3</v>
      </c>
      <c r="O191">
        <v>1.1065771023310001E-3</v>
      </c>
    </row>
    <row r="192" spans="1:15" x14ac:dyDescent="0.3">
      <c r="A192">
        <v>167.13399999999999</v>
      </c>
      <c r="B192" t="s">
        <v>3</v>
      </c>
      <c r="C192">
        <v>3</v>
      </c>
      <c r="D192">
        <v>6.5700822577752856E-4</v>
      </c>
      <c r="E192">
        <v>9.4704322152891189E-5</v>
      </c>
      <c r="F192">
        <v>1.3010500936789379E-3</v>
      </c>
      <c r="G192">
        <v>1.8970517234019837E-4</v>
      </c>
      <c r="H192">
        <v>2.80919564748473E-4</v>
      </c>
      <c r="I192">
        <v>3.310010372119998E-4</v>
      </c>
      <c r="J192">
        <v>3.2675743415316345E-4</v>
      </c>
      <c r="K192">
        <v>2.8578592580421599E-4</v>
      </c>
      <c r="L192">
        <v>3.3951200933861976E-4</v>
      </c>
      <c r="M192">
        <v>3.3406967600967444E-4</v>
      </c>
      <c r="N192">
        <v>1.5366137807864128E-3</v>
      </c>
      <c r="O192">
        <v>3.8946519887692055E-4</v>
      </c>
    </row>
    <row r="193" spans="1:15" x14ac:dyDescent="0.3">
      <c r="A193">
        <v>175.12100000000001</v>
      </c>
      <c r="B193" t="s">
        <v>3</v>
      </c>
      <c r="C193">
        <v>3</v>
      </c>
      <c r="D193">
        <v>7.6618953118445863E-4</v>
      </c>
      <c r="E193">
        <v>5.0322238723151324E-4</v>
      </c>
      <c r="F193">
        <v>3.9914857446258844E-4</v>
      </c>
      <c r="G193">
        <v>4.0058713704758101E-4</v>
      </c>
      <c r="H193">
        <v>3.5251667530864335E-4</v>
      </c>
      <c r="I193">
        <v>3.1009023542373737E-4</v>
      </c>
      <c r="J193">
        <v>2.8692334664151797E-4</v>
      </c>
      <c r="K193">
        <v>2.7169483152752517E-4</v>
      </c>
      <c r="L193">
        <v>2.3546263260977861E-4</v>
      </c>
      <c r="M193">
        <v>2.4556346351583294E-4</v>
      </c>
      <c r="N193">
        <v>3.6534927425214319E-4</v>
      </c>
      <c r="O193">
        <v>3.3438301493367078E-4</v>
      </c>
    </row>
    <row r="194" spans="1:15" x14ac:dyDescent="0.3">
      <c r="A194">
        <v>179.11</v>
      </c>
      <c r="B194" t="s">
        <v>3</v>
      </c>
      <c r="C194">
        <v>3</v>
      </c>
      <c r="D194">
        <v>4.568034329958192E-4</v>
      </c>
      <c r="E194">
        <v>1.7827543269354835E-4</v>
      </c>
      <c r="F194">
        <v>1.0196522642655847E-3</v>
      </c>
      <c r="G194">
        <v>1.5975651589491234E-4</v>
      </c>
      <c r="H194">
        <v>9.5273671489596912E-5</v>
      </c>
      <c r="I194">
        <v>1.0019693393410604E-4</v>
      </c>
      <c r="J194">
        <v>8.7183377476851977E-5</v>
      </c>
      <c r="K194">
        <v>4.2871527147988648E-5</v>
      </c>
      <c r="L194">
        <v>4.6042477923761829E-5</v>
      </c>
      <c r="M194">
        <v>1.9877845991735463E-5</v>
      </c>
      <c r="N194">
        <v>1.0842647466570215E-3</v>
      </c>
      <c r="O194">
        <v>7.9070225028308433E-5</v>
      </c>
    </row>
    <row r="195" spans="1:15" x14ac:dyDescent="0.3">
      <c r="A195">
        <v>186.18299999999999</v>
      </c>
      <c r="B195" t="s">
        <v>3</v>
      </c>
      <c r="C195">
        <v>5</v>
      </c>
      <c r="D195">
        <v>9.866232485464812E-4</v>
      </c>
      <c r="E195">
        <v>5.1760755502333578E-4</v>
      </c>
      <c r="F195">
        <v>3.4822830306252523E-4</v>
      </c>
      <c r="G195">
        <v>3.7162353708840545E-4</v>
      </c>
      <c r="H195">
        <v>3.4132111448772459E-4</v>
      </c>
      <c r="I195">
        <v>2.3743798693936767E-4</v>
      </c>
      <c r="J195">
        <v>2.6396375276840873E-4</v>
      </c>
      <c r="K195">
        <v>2.292870693995105E-4</v>
      </c>
      <c r="L195">
        <v>1.5992440485913047E-4</v>
      </c>
      <c r="M195">
        <v>3.0972369360313833E-4</v>
      </c>
      <c r="N195">
        <v>1.0188840474361421E-3</v>
      </c>
      <c r="O195">
        <v>3.253973466801438E-4</v>
      </c>
    </row>
    <row r="196" spans="1:15" x14ac:dyDescent="0.3">
      <c r="A196">
        <v>187.13</v>
      </c>
      <c r="B196" t="s">
        <v>3</v>
      </c>
      <c r="C196">
        <v>3</v>
      </c>
      <c r="D196">
        <v>6.4640355744704299E-4</v>
      </c>
      <c r="E196">
        <v>3.3743363921919515E-4</v>
      </c>
      <c r="F196">
        <v>3.064482506952068E-4</v>
      </c>
      <c r="G196">
        <v>2.9464431568129279E-4</v>
      </c>
      <c r="H196">
        <v>2.8313510589671388E-4</v>
      </c>
      <c r="I196">
        <v>2.2092909642985656E-4</v>
      </c>
      <c r="J196">
        <v>2.2658663846508432E-4</v>
      </c>
      <c r="K196">
        <v>1.6585816262536113E-4</v>
      </c>
      <c r="L196">
        <v>1.7746865989388814E-4</v>
      </c>
      <c r="M196">
        <v>1.2031249984991406E-4</v>
      </c>
      <c r="N196">
        <v>2.2593058173249228E-4</v>
      </c>
      <c r="O196">
        <v>2.5499706118563547E-4</v>
      </c>
    </row>
    <row r="197" spans="1:15" x14ac:dyDescent="0.3">
      <c r="A197">
        <v>189.149</v>
      </c>
      <c r="B197" t="s">
        <v>3</v>
      </c>
      <c r="C197">
        <v>3</v>
      </c>
      <c r="D197">
        <v>5.4939410462897847E-4</v>
      </c>
      <c r="E197">
        <v>3.023642052208979E-4</v>
      </c>
      <c r="F197">
        <v>2.9489825596191218E-4</v>
      </c>
      <c r="G197">
        <v>2.9594983226800847E-4</v>
      </c>
      <c r="H197">
        <v>1.9354619463938572E-4</v>
      </c>
      <c r="I197">
        <v>1.889745006580868E-4</v>
      </c>
      <c r="J197">
        <v>1.6596596908277102E-4</v>
      </c>
      <c r="K197">
        <v>1.4113421978924679E-4</v>
      </c>
      <c r="L197">
        <v>1.4709657992663437E-4</v>
      </c>
      <c r="M197">
        <v>1.1172726001259473E-4</v>
      </c>
      <c r="N197">
        <v>8.3091457429536409E-5</v>
      </c>
      <c r="O197">
        <v>2.2510660972847589E-4</v>
      </c>
    </row>
    <row r="198" spans="1:15" x14ac:dyDescent="0.3">
      <c r="A198">
        <v>191.14099999999999</v>
      </c>
      <c r="B198" t="s">
        <v>3</v>
      </c>
      <c r="C198">
        <v>3</v>
      </c>
      <c r="D198">
        <v>5.7397400167182022E-4</v>
      </c>
      <c r="E198">
        <v>2.8670606683660929E-4</v>
      </c>
      <c r="F198">
        <v>1.5830149851786717E-3</v>
      </c>
      <c r="G198">
        <v>2.5594569281777124E-4</v>
      </c>
      <c r="H198">
        <v>1.3134797968164692E-4</v>
      </c>
      <c r="I198">
        <v>1.4442658104293112E-4</v>
      </c>
      <c r="J198">
        <v>9.0033869820898885E-5</v>
      </c>
      <c r="K198">
        <v>6.9640387990602432E-5</v>
      </c>
      <c r="L198">
        <v>1.5175496957665481E-4</v>
      </c>
      <c r="M198">
        <v>1.2543644973765327E-4</v>
      </c>
      <c r="N198">
        <v>1.6950135631052462E-3</v>
      </c>
      <c r="O198">
        <v>1.4374583174687754E-4</v>
      </c>
    </row>
    <row r="199" spans="1:15" x14ac:dyDescent="0.3">
      <c r="A199">
        <v>192.14599999999999</v>
      </c>
      <c r="B199" t="s">
        <v>3</v>
      </c>
      <c r="C199">
        <v>3</v>
      </c>
      <c r="D199">
        <v>4.2326573284588796E-4</v>
      </c>
      <c r="E199">
        <v>3.4386500140804339E-4</v>
      </c>
      <c r="F199">
        <v>1.2055133396488636E-3</v>
      </c>
      <c r="G199">
        <v>2.9384448601218625E-4</v>
      </c>
      <c r="H199">
        <v>2.3028314017698785E-4</v>
      </c>
      <c r="I199">
        <v>2.0662930863335379E-4</v>
      </c>
      <c r="J199">
        <v>1.7442496978788073E-4</v>
      </c>
      <c r="K199">
        <v>2.012666031092068E-4</v>
      </c>
      <c r="L199">
        <v>1.8923860175322415E-4</v>
      </c>
      <c r="M199">
        <v>1.437011285247791E-4</v>
      </c>
      <c r="N199">
        <v>1.4237025538204968E-3</v>
      </c>
      <c r="O199">
        <v>2.5912709644779024E-4</v>
      </c>
    </row>
    <row r="200" spans="1:15" x14ac:dyDescent="0.3">
      <c r="A200">
        <v>195.114</v>
      </c>
      <c r="B200" t="s">
        <v>3</v>
      </c>
      <c r="C200">
        <v>3</v>
      </c>
      <c r="D200">
        <v>5.8908552838281758E-4</v>
      </c>
      <c r="E200">
        <v>3.4969216561885817E-4</v>
      </c>
      <c r="F200">
        <v>1.2637712077528892E-3</v>
      </c>
      <c r="G200">
        <v>2.6683403781766071E-4</v>
      </c>
      <c r="H200">
        <v>2.1105500345155358E-4</v>
      </c>
      <c r="I200">
        <v>1.9714194687264837E-4</v>
      </c>
      <c r="J200">
        <v>1.8315135403022695E-4</v>
      </c>
      <c r="K200">
        <v>1.3741796659166196E-4</v>
      </c>
      <c r="L200">
        <v>1.5993786646860845E-4</v>
      </c>
      <c r="M200">
        <v>1.8471634998881676E-4</v>
      </c>
      <c r="N200">
        <v>1.4189981998947948E-3</v>
      </c>
      <c r="O200">
        <v>1.5868993973824346E-4</v>
      </c>
    </row>
    <row r="201" spans="1:15" x14ac:dyDescent="0.3">
      <c r="A201">
        <v>199.17400000000001</v>
      </c>
      <c r="B201" t="s">
        <v>3</v>
      </c>
      <c r="C201">
        <v>3</v>
      </c>
      <c r="D201">
        <v>6.5006162672366565E-4</v>
      </c>
      <c r="E201">
        <v>2.4266239371001437E-4</v>
      </c>
      <c r="F201">
        <v>1.0009298022835996E-3</v>
      </c>
      <c r="G201">
        <v>1.6959236316733484E-4</v>
      </c>
      <c r="H201">
        <v>8.065667018140589E-5</v>
      </c>
      <c r="I201">
        <v>3.4285222938123272E-5</v>
      </c>
      <c r="J201">
        <v>9.1660430461581297E-5</v>
      </c>
      <c r="K201">
        <v>1.2658567355496879E-4</v>
      </c>
      <c r="L201">
        <v>9.0769511153242289E-5</v>
      </c>
      <c r="M201">
        <v>9.6002255036236386E-5</v>
      </c>
      <c r="N201">
        <v>1.1985282502633057E-3</v>
      </c>
      <c r="O201">
        <v>9.7556698811567205E-5</v>
      </c>
    </row>
    <row r="202" spans="1:15" x14ac:dyDescent="0.3">
      <c r="A202">
        <v>201.14599999999999</v>
      </c>
      <c r="B202" t="s">
        <v>3</v>
      </c>
      <c r="C202">
        <v>3</v>
      </c>
      <c r="D202">
        <v>4.6194550162955518E-4</v>
      </c>
      <c r="E202">
        <v>1.7854561172493189E-4</v>
      </c>
      <c r="F202">
        <v>3.616562164288318E-4</v>
      </c>
      <c r="G202">
        <v>7.3137263261317681E-5</v>
      </c>
      <c r="H202">
        <v>8.4835176568779248E-5</v>
      </c>
      <c r="I202">
        <v>8.4950830851618467E-5</v>
      </c>
      <c r="J202">
        <v>3.2127818696365658E-5</v>
      </c>
      <c r="K202">
        <v>6.1658376949852976E-5</v>
      </c>
      <c r="L202">
        <v>2.7058547546419911E-5</v>
      </c>
      <c r="M202">
        <v>6.5970180485156273E-5</v>
      </c>
      <c r="N202">
        <v>4.8931998399533952E-4</v>
      </c>
      <c r="O202">
        <v>1.0418246992787867E-4</v>
      </c>
    </row>
    <row r="203" spans="1:15" x14ac:dyDescent="0.3">
      <c r="A203">
        <v>203.15199999999999</v>
      </c>
      <c r="B203" t="s">
        <v>3</v>
      </c>
      <c r="C203">
        <v>3</v>
      </c>
      <c r="D203">
        <v>3.8867244095867019E-4</v>
      </c>
      <c r="E203">
        <v>2.8012437232454861E-4</v>
      </c>
      <c r="F203">
        <v>5.1773839683466345E-4</v>
      </c>
      <c r="G203">
        <v>2.9352429194969167E-4</v>
      </c>
      <c r="H203">
        <v>2.4819858803609663E-4</v>
      </c>
      <c r="I203">
        <v>2.2068050287438838E-4</v>
      </c>
      <c r="J203">
        <v>2.0739072953774305E-4</v>
      </c>
      <c r="K203">
        <v>1.7690007515647083E-4</v>
      </c>
      <c r="L203">
        <v>1.9684203733903816E-4</v>
      </c>
      <c r="M203">
        <v>2.2809019423527795E-4</v>
      </c>
      <c r="N203">
        <v>4.2777380256379857E-4</v>
      </c>
      <c r="O203">
        <v>2.3718252150299178E-4</v>
      </c>
    </row>
    <row r="204" spans="1:15" x14ac:dyDescent="0.3">
      <c r="A204">
        <v>211.16300000000001</v>
      </c>
      <c r="B204" t="s">
        <v>3</v>
      </c>
      <c r="C204">
        <v>3</v>
      </c>
      <c r="D204">
        <v>6.0651510216533735E-4</v>
      </c>
      <c r="E204">
        <v>3.0863534067955567E-4</v>
      </c>
      <c r="F204">
        <v>3.1630202142862777E-4</v>
      </c>
      <c r="G204">
        <v>3.1088187357794684E-4</v>
      </c>
      <c r="H204">
        <v>2.6973870522742474E-4</v>
      </c>
      <c r="I204">
        <v>3.1419146941166754E-4</v>
      </c>
      <c r="J204">
        <v>2.5658591146697756E-4</v>
      </c>
      <c r="K204">
        <v>2.2033789032538948E-4</v>
      </c>
      <c r="L204">
        <v>3.2687425683398794E-4</v>
      </c>
      <c r="M204">
        <v>3.8278014566374045E-4</v>
      </c>
      <c r="N204">
        <v>4.315473905904124E-4</v>
      </c>
      <c r="O204">
        <v>3.0867935848711691E-4</v>
      </c>
    </row>
    <row r="205" spans="1:15" x14ac:dyDescent="0.3">
      <c r="A205">
        <v>237.17099999999999</v>
      </c>
      <c r="B205" t="s">
        <v>3</v>
      </c>
      <c r="C205">
        <v>5</v>
      </c>
      <c r="D205">
        <v>1.4546368309619015E-3</v>
      </c>
      <c r="E205">
        <v>1.6277873364946605E-4</v>
      </c>
      <c r="F205">
        <v>8.1516181008667614E-4</v>
      </c>
      <c r="G205">
        <v>1.1735055824525965E-4</v>
      </c>
      <c r="H205">
        <v>1.4306646506341084E-4</v>
      </c>
      <c r="I205">
        <v>1.2520140239091345E-4</v>
      </c>
      <c r="J205">
        <v>8.851615552724392E-5</v>
      </c>
      <c r="K205">
        <v>7.7577427162520124E-5</v>
      </c>
      <c r="L205">
        <v>9.71502199929314E-5</v>
      </c>
      <c r="M205">
        <v>7.7940103633425737E-5</v>
      </c>
      <c r="N205">
        <v>9.3744381953937109E-4</v>
      </c>
      <c r="O205">
        <v>1.511482558311104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EBB3-BE51-4236-AD27-216C1F2B6690}">
  <dimension ref="A1:P71"/>
  <sheetViews>
    <sheetView tabSelected="1" topLeftCell="A58" workbookViewId="0">
      <selection activeCell="Q1" sqref="Q1"/>
    </sheetView>
  </sheetViews>
  <sheetFormatPr defaultRowHeight="14.4" x14ac:dyDescent="0.3"/>
  <sheetData>
    <row r="1" spans="1:16" x14ac:dyDescent="0.3">
      <c r="A1" t="s">
        <v>5</v>
      </c>
      <c r="B1" t="s">
        <v>0</v>
      </c>
      <c r="C1" t="s">
        <v>4</v>
      </c>
      <c r="D1">
        <v>2</v>
      </c>
      <c r="E1">
        <v>4</v>
      </c>
      <c r="F1">
        <v>6</v>
      </c>
      <c r="G1">
        <v>8</v>
      </c>
      <c r="H1">
        <v>10</v>
      </c>
      <c r="I1">
        <v>12</v>
      </c>
      <c r="J1">
        <v>14</v>
      </c>
      <c r="K1">
        <v>16</v>
      </c>
      <c r="L1">
        <v>18</v>
      </c>
      <c r="M1">
        <v>20</v>
      </c>
      <c r="N1">
        <v>22</v>
      </c>
      <c r="O1">
        <v>24</v>
      </c>
      <c r="P1" t="s">
        <v>6</v>
      </c>
    </row>
    <row r="2" spans="1:16" x14ac:dyDescent="0.3">
      <c r="A2">
        <v>31.012</v>
      </c>
      <c r="B2" t="s">
        <v>1</v>
      </c>
      <c r="C2">
        <v>1</v>
      </c>
      <c r="D2">
        <v>0.71445837586747674</v>
      </c>
      <c r="E2">
        <v>0.71484976452089943</v>
      </c>
      <c r="F2">
        <v>0.7170764154974365</v>
      </c>
      <c r="G2">
        <v>0.74164326915150669</v>
      </c>
      <c r="H2">
        <v>0.75175564705000075</v>
      </c>
      <c r="I2">
        <v>0.79627099149872316</v>
      </c>
      <c r="J2">
        <v>0.76638662971380822</v>
      </c>
      <c r="K2">
        <v>0.77082832454921246</v>
      </c>
      <c r="L2">
        <v>0.8088275951915147</v>
      </c>
      <c r="M2">
        <v>0.80806115102562903</v>
      </c>
      <c r="N2">
        <v>0.80800051666578776</v>
      </c>
      <c r="O2">
        <v>0.74512190814935597</v>
      </c>
      <c r="P2">
        <f>SUM(D2:O2)</f>
        <v>9.1432805888813515</v>
      </c>
    </row>
    <row r="3" spans="1:16" x14ac:dyDescent="0.3">
      <c r="A3" s="1">
        <v>33.033000000000001</v>
      </c>
      <c r="B3" t="s">
        <v>1</v>
      </c>
      <c r="C3">
        <v>2</v>
      </c>
      <c r="D3">
        <v>0.92932192919351408</v>
      </c>
      <c r="E3">
        <v>0.90697773968997497</v>
      </c>
      <c r="F3">
        <v>1.505196904152361</v>
      </c>
      <c r="G3">
        <v>0.92295286571916335</v>
      </c>
      <c r="H3">
        <v>1.2921673768522395E-4</v>
      </c>
      <c r="I3">
        <v>1.4654104779488776E-4</v>
      </c>
      <c r="J3">
        <v>1.2223512815964153E-4</v>
      </c>
      <c r="K3">
        <v>1.1755449069990767E-4</v>
      </c>
      <c r="L3">
        <v>1.2950931009819868E-4</v>
      </c>
      <c r="M3">
        <v>1.2447741897557766E-4</v>
      </c>
      <c r="N3">
        <v>1.5428593455258304</v>
      </c>
      <c r="O3">
        <v>1.1993373917549802E-4</v>
      </c>
      <c r="P3">
        <f t="shared" ref="P3:P66" si="0">SUM(D3:O3)</f>
        <v>5.8081982521534332</v>
      </c>
    </row>
    <row r="4" spans="1:16" x14ac:dyDescent="0.3">
      <c r="A4">
        <v>42.033999999999999</v>
      </c>
      <c r="B4" t="s">
        <v>1</v>
      </c>
      <c r="C4">
        <v>3</v>
      </c>
      <c r="D4">
        <v>0.52027071604122344</v>
      </c>
      <c r="E4">
        <v>0.53511277684364922</v>
      </c>
      <c r="F4">
        <v>0.53778741618806181</v>
      </c>
      <c r="G4">
        <v>0.54238530277429953</v>
      </c>
      <c r="H4">
        <v>0.54101692440301996</v>
      </c>
      <c r="I4">
        <v>0.5364241109929262</v>
      </c>
      <c r="J4">
        <v>0.54017694872499078</v>
      </c>
      <c r="K4">
        <v>0.54200588210280254</v>
      </c>
      <c r="L4">
        <v>0.54410410928575026</v>
      </c>
      <c r="M4">
        <v>0.54460893379118613</v>
      </c>
      <c r="N4">
        <v>0.53325342318103197</v>
      </c>
      <c r="O4">
        <v>0.5387908639296467</v>
      </c>
      <c r="P4">
        <f t="shared" si="0"/>
        <v>6.4559374082585883</v>
      </c>
    </row>
    <row r="5" spans="1:16" x14ac:dyDescent="0.3">
      <c r="A5" s="1">
        <v>43.054000000000002</v>
      </c>
      <c r="B5" t="s">
        <v>1</v>
      </c>
      <c r="C5">
        <v>1</v>
      </c>
      <c r="D5">
        <v>1.376663917605375</v>
      </c>
      <c r="E5">
        <v>1.4309117703677601</v>
      </c>
      <c r="F5">
        <v>1.4545356115682724</v>
      </c>
      <c r="G5">
        <v>1.49940870955439</v>
      </c>
      <c r="H5">
        <v>1.5391023723669248</v>
      </c>
      <c r="I5">
        <v>1.8235409480931526</v>
      </c>
      <c r="J5">
        <v>1.685361761247985</v>
      </c>
      <c r="K5">
        <v>1.7288265274111247</v>
      </c>
      <c r="L5">
        <v>1.9663726005072202</v>
      </c>
      <c r="M5">
        <v>1.993079756954145</v>
      </c>
      <c r="N5">
        <v>1.9936596040006851</v>
      </c>
      <c r="O5">
        <v>1.5707428887334722</v>
      </c>
      <c r="P5">
        <f t="shared" si="0"/>
        <v>20.062206468410505</v>
      </c>
    </row>
    <row r="6" spans="1:16" x14ac:dyDescent="0.3">
      <c r="A6">
        <v>44.048000000000002</v>
      </c>
      <c r="B6" t="s">
        <v>1</v>
      </c>
      <c r="C6">
        <v>3</v>
      </c>
      <c r="D6">
        <v>0.56787015966834575</v>
      </c>
      <c r="E6">
        <v>0.56605264592578053</v>
      </c>
      <c r="F6">
        <v>0.55976670930184325</v>
      </c>
      <c r="G6">
        <v>0.56984854699638499</v>
      </c>
      <c r="H6">
        <v>0.57358332594526318</v>
      </c>
      <c r="I6">
        <v>0.58338294923133827</v>
      </c>
      <c r="J6">
        <v>0.57822799553887028</v>
      </c>
      <c r="K6">
        <v>0.58147582778324769</v>
      </c>
      <c r="L6">
        <v>0.59324250152675484</v>
      </c>
      <c r="M6">
        <v>0.5928412125537017</v>
      </c>
      <c r="N6">
        <v>0.58326141852613977</v>
      </c>
      <c r="O6">
        <v>0.56857007081002853</v>
      </c>
      <c r="P6">
        <f t="shared" si="0"/>
        <v>6.9181233638076973</v>
      </c>
    </row>
    <row r="7" spans="1:16" x14ac:dyDescent="0.3">
      <c r="A7" s="1">
        <v>45.033000000000001</v>
      </c>
      <c r="B7" t="s">
        <v>1</v>
      </c>
      <c r="C7">
        <v>1</v>
      </c>
      <c r="D7">
        <v>1.9639993740610724</v>
      </c>
      <c r="E7">
        <v>1.9927193901901825</v>
      </c>
      <c r="F7">
        <v>2.0374720625915277</v>
      </c>
      <c r="G7">
        <v>2.0755346037633551</v>
      </c>
      <c r="H7">
        <v>2.0871514118360599</v>
      </c>
      <c r="I7">
        <v>2.3349199509185024</v>
      </c>
      <c r="J7">
        <v>2.2114965421811901</v>
      </c>
      <c r="K7">
        <v>2.2531488958901851</v>
      </c>
      <c r="L7">
        <v>2.4479589580147647</v>
      </c>
      <c r="M7">
        <v>2.4454155404233546</v>
      </c>
      <c r="N7">
        <v>2.4363081631046875</v>
      </c>
      <c r="O7">
        <v>2.2010205884618248</v>
      </c>
      <c r="P7">
        <f t="shared" si="0"/>
        <v>26.487145481436706</v>
      </c>
    </row>
    <row r="8" spans="1:16" x14ac:dyDescent="0.3">
      <c r="A8" s="1">
        <v>47.037999999999997</v>
      </c>
      <c r="B8" t="s">
        <v>1</v>
      </c>
      <c r="C8">
        <v>3</v>
      </c>
      <c r="D8">
        <v>2.535609815174805</v>
      </c>
      <c r="E8">
        <v>2.5337163911749423</v>
      </c>
      <c r="F8">
        <v>2.5340586816908024</v>
      </c>
      <c r="G8">
        <v>2.590105812043435</v>
      </c>
      <c r="H8">
        <v>2.6086373837356627</v>
      </c>
      <c r="I8">
        <v>2.6993815285831873</v>
      </c>
      <c r="J8">
        <v>2.6506840761823351</v>
      </c>
      <c r="K8">
        <v>2.6414167600717575</v>
      </c>
      <c r="L8">
        <v>2.7749392188766824</v>
      </c>
      <c r="M8">
        <v>2.8127822782584602</v>
      </c>
      <c r="N8">
        <v>2.720753949531832</v>
      </c>
      <c r="O8">
        <v>2.6149000088386698</v>
      </c>
      <c r="P8">
        <f t="shared" si="0"/>
        <v>31.71698590416257</v>
      </c>
    </row>
    <row r="9" spans="1:16" x14ac:dyDescent="0.3">
      <c r="A9">
        <v>49.011000000000003</v>
      </c>
      <c r="B9" t="s">
        <v>1</v>
      </c>
      <c r="C9">
        <v>3</v>
      </c>
      <c r="D9">
        <v>0.216796392920373</v>
      </c>
      <c r="E9">
        <v>0.22270728057579775</v>
      </c>
      <c r="F9">
        <v>0.22532394845159676</v>
      </c>
      <c r="G9">
        <v>0.22556236983591976</v>
      </c>
      <c r="H9">
        <v>0.22404408837344125</v>
      </c>
      <c r="I9">
        <v>0.22248897976330725</v>
      </c>
      <c r="J9">
        <v>0.22264933765774875</v>
      </c>
      <c r="K9">
        <v>0.2231118780657825</v>
      </c>
      <c r="L9">
        <v>0.22388212255386225</v>
      </c>
      <c r="M9">
        <v>0.22374802867136676</v>
      </c>
      <c r="N9">
        <v>0.224495650518657</v>
      </c>
      <c r="O9">
        <v>0.2262014448607835</v>
      </c>
      <c r="P9">
        <f t="shared" si="0"/>
        <v>2.6810115222486361</v>
      </c>
    </row>
    <row r="10" spans="1:16" x14ac:dyDescent="0.3">
      <c r="A10">
        <v>52.018000000000001</v>
      </c>
      <c r="B10" t="s">
        <v>1</v>
      </c>
      <c r="C10">
        <v>5</v>
      </c>
      <c r="D10">
        <v>0.62138851393288852</v>
      </c>
      <c r="E10">
        <v>0.57694871303868178</v>
      </c>
      <c r="F10">
        <v>0.55576891322262656</v>
      </c>
      <c r="G10">
        <v>0.54846115541244378</v>
      </c>
      <c r="H10">
        <v>0.54107813456267273</v>
      </c>
      <c r="I10">
        <v>0.54089280419734576</v>
      </c>
      <c r="J10">
        <v>0.52833479957059493</v>
      </c>
      <c r="K10">
        <v>0.52353295386580179</v>
      </c>
      <c r="L10">
        <v>0.52497311395523505</v>
      </c>
      <c r="M10">
        <v>0.52013843120504177</v>
      </c>
      <c r="N10">
        <v>0.50959919705664025</v>
      </c>
      <c r="O10">
        <v>0.49854435381698048</v>
      </c>
      <c r="P10">
        <f t="shared" si="0"/>
        <v>6.4896610838369533</v>
      </c>
    </row>
    <row r="11" spans="1:16" x14ac:dyDescent="0.3">
      <c r="A11">
        <v>54.033000000000001</v>
      </c>
      <c r="B11" t="s">
        <v>1</v>
      </c>
      <c r="C11">
        <v>3</v>
      </c>
      <c r="D11">
        <v>8.8519419075325276E-2</v>
      </c>
      <c r="E11">
        <v>8.9889245375177479E-2</v>
      </c>
      <c r="F11">
        <v>8.9298026636284403E-2</v>
      </c>
      <c r="G11">
        <v>9.1794937123405473E-2</v>
      </c>
      <c r="H11">
        <v>9.2490369515413742E-2</v>
      </c>
      <c r="I11">
        <v>9.6722761666259857E-2</v>
      </c>
      <c r="J11">
        <v>9.4772327285759878E-2</v>
      </c>
      <c r="K11">
        <v>9.5507961741596856E-2</v>
      </c>
      <c r="L11">
        <v>9.8960289120016948E-2</v>
      </c>
      <c r="M11">
        <v>9.810269553801533E-2</v>
      </c>
      <c r="N11">
        <v>9.8492401938941126E-2</v>
      </c>
      <c r="O11">
        <v>9.3173136511557036E-2</v>
      </c>
      <c r="P11">
        <f t="shared" si="0"/>
        <v>1.1277235715277534</v>
      </c>
    </row>
    <row r="12" spans="1:16" x14ac:dyDescent="0.3">
      <c r="A12" s="1">
        <v>59.054000000000002</v>
      </c>
      <c r="B12" t="s">
        <v>1</v>
      </c>
      <c r="C12">
        <v>3</v>
      </c>
      <c r="D12">
        <v>2.2731901670047527</v>
      </c>
      <c r="E12">
        <v>2.3355991883705678</v>
      </c>
      <c r="F12">
        <v>2.415305280309175</v>
      </c>
      <c r="G12">
        <v>2.3635429048599748</v>
      </c>
      <c r="H12">
        <v>2.3376959440722902</v>
      </c>
      <c r="I12">
        <v>2.4416732775498078</v>
      </c>
      <c r="J12">
        <v>2.3322402346927928</v>
      </c>
      <c r="K12">
        <v>2.3294527460718495</v>
      </c>
      <c r="L12">
        <v>2.3920604954123377</v>
      </c>
      <c r="M12">
        <v>2.3554930614065399</v>
      </c>
      <c r="N12">
        <v>2.3356147848737052</v>
      </c>
      <c r="O12">
        <v>2.2209474735671724</v>
      </c>
      <c r="P12">
        <f t="shared" si="0"/>
        <v>28.13281555819097</v>
      </c>
    </row>
    <row r="13" spans="1:16" x14ac:dyDescent="0.3">
      <c r="A13">
        <v>63.02</v>
      </c>
      <c r="B13" t="s">
        <v>1</v>
      </c>
      <c r="C13">
        <v>3</v>
      </c>
      <c r="D13">
        <v>0.23680426541362576</v>
      </c>
      <c r="E13">
        <v>0.24621758891189099</v>
      </c>
      <c r="F13">
        <v>0.24373474693247149</v>
      </c>
      <c r="G13">
        <v>0.25765421390243248</v>
      </c>
      <c r="H13">
        <v>0.26015975160070581</v>
      </c>
      <c r="I13">
        <v>0.25856562103013003</v>
      </c>
      <c r="J13">
        <v>0.25644856666679877</v>
      </c>
      <c r="K13">
        <v>0.25338286326726778</v>
      </c>
      <c r="L13">
        <v>0.25000561788156295</v>
      </c>
      <c r="M13">
        <v>0.24656030075485125</v>
      </c>
      <c r="N13">
        <v>0.23088047198350753</v>
      </c>
      <c r="O13">
        <v>0.30533628963855897</v>
      </c>
      <c r="P13">
        <f t="shared" si="0"/>
        <v>3.0457502979838038</v>
      </c>
    </row>
    <row r="14" spans="1:16" x14ac:dyDescent="0.3">
      <c r="A14">
        <v>65.055999999999997</v>
      </c>
      <c r="B14" t="s">
        <v>1</v>
      </c>
      <c r="C14">
        <v>3</v>
      </c>
      <c r="D14">
        <v>0.15349091047805299</v>
      </c>
      <c r="E14">
        <v>0.15640052731794576</v>
      </c>
      <c r="F14">
        <v>0.15853166985907949</v>
      </c>
      <c r="G14">
        <v>0.16010118994192951</v>
      </c>
      <c r="H14">
        <v>0.1609427040648285</v>
      </c>
      <c r="I14">
        <v>0.16219494014418701</v>
      </c>
      <c r="J14">
        <v>0.16180850280648573</v>
      </c>
      <c r="K14">
        <v>0.16192758442876848</v>
      </c>
      <c r="L14">
        <v>0.16440513092255848</v>
      </c>
      <c r="M14">
        <v>0.16569055666461602</v>
      </c>
      <c r="N14">
        <v>0.1659144438131725</v>
      </c>
      <c r="O14">
        <v>0.1626944636741175</v>
      </c>
      <c r="P14">
        <f t="shared" si="0"/>
        <v>1.934102624115742</v>
      </c>
    </row>
    <row r="15" spans="1:16" x14ac:dyDescent="0.3">
      <c r="A15">
        <v>68.066000000000003</v>
      </c>
      <c r="B15" t="s">
        <v>1</v>
      </c>
      <c r="C15">
        <v>3</v>
      </c>
      <c r="D15">
        <v>8.33012203392339E-2</v>
      </c>
      <c r="E15">
        <v>8.5139304020259751E-2</v>
      </c>
      <c r="F15">
        <v>8.327374785094252E-2</v>
      </c>
      <c r="G15">
        <v>8.6437541977418472E-2</v>
      </c>
      <c r="H15">
        <v>8.6421155509272971E-2</v>
      </c>
      <c r="I15">
        <v>8.6695982447948253E-2</v>
      </c>
      <c r="J15">
        <v>8.6777171787013982E-2</v>
      </c>
      <c r="K15">
        <v>8.7456601158240707E-2</v>
      </c>
      <c r="L15">
        <v>8.7793230992642884E-2</v>
      </c>
      <c r="M15">
        <v>8.8100673939041987E-2</v>
      </c>
      <c r="N15">
        <v>8.334712886392058E-2</v>
      </c>
      <c r="O15">
        <v>8.7022939880903122E-2</v>
      </c>
      <c r="P15">
        <f t="shared" si="0"/>
        <v>1.0317666987668392</v>
      </c>
    </row>
    <row r="16" spans="1:16" x14ac:dyDescent="0.3">
      <c r="A16">
        <v>69.073999999999998</v>
      </c>
      <c r="B16" t="s">
        <v>1</v>
      </c>
      <c r="C16">
        <v>1</v>
      </c>
      <c r="D16">
        <v>0.25152407806815896</v>
      </c>
      <c r="E16">
        <v>0.27796396313723126</v>
      </c>
      <c r="F16">
        <v>0.27926662707263128</v>
      </c>
      <c r="G16">
        <v>0.30990206577104951</v>
      </c>
      <c r="H16">
        <v>0.33456639366759477</v>
      </c>
      <c r="I16">
        <v>0.42769919664180678</v>
      </c>
      <c r="J16">
        <v>0.38263703189279002</v>
      </c>
      <c r="K16">
        <v>0.40110220177511302</v>
      </c>
      <c r="L16">
        <v>0.47681106545314955</v>
      </c>
      <c r="M16">
        <v>0.47853300735673171</v>
      </c>
      <c r="N16">
        <v>0.47317366817420847</v>
      </c>
      <c r="O16">
        <v>0.35778975033358673</v>
      </c>
      <c r="P16">
        <f t="shared" si="0"/>
        <v>4.4509690493440521</v>
      </c>
    </row>
    <row r="17" spans="1:16" x14ac:dyDescent="0.3">
      <c r="A17">
        <v>73.066000000000003</v>
      </c>
      <c r="B17" t="s">
        <v>1</v>
      </c>
      <c r="C17">
        <v>1</v>
      </c>
      <c r="D17">
        <v>0.42043687385772199</v>
      </c>
      <c r="E17">
        <v>0.45199593699645396</v>
      </c>
      <c r="F17">
        <v>0.45925872024782477</v>
      </c>
      <c r="G17">
        <v>0.4624968063787665</v>
      </c>
      <c r="H17">
        <v>0.46279685750524852</v>
      </c>
      <c r="I17">
        <v>0.49389148501522673</v>
      </c>
      <c r="J17">
        <v>0.48005662997886422</v>
      </c>
      <c r="K17">
        <v>0.48523666091305523</v>
      </c>
      <c r="L17">
        <v>0.5122194272688122</v>
      </c>
      <c r="M17">
        <v>0.51451530611725471</v>
      </c>
      <c r="N17">
        <v>0.52262715064414922</v>
      </c>
      <c r="O17">
        <v>0.47475423513285009</v>
      </c>
      <c r="P17">
        <f t="shared" si="0"/>
        <v>5.7402860900562285</v>
      </c>
    </row>
    <row r="18" spans="1:16" x14ac:dyDescent="0.3">
      <c r="A18" s="1">
        <v>75.043999999999997</v>
      </c>
      <c r="B18" t="s">
        <v>1</v>
      </c>
      <c r="C18">
        <v>6</v>
      </c>
      <c r="D18">
        <v>0.8644875567865643</v>
      </c>
      <c r="E18">
        <v>1.0474903107571376</v>
      </c>
      <c r="F18">
        <v>1.0822213072779547</v>
      </c>
      <c r="G18">
        <v>1.0837673944528603</v>
      </c>
      <c r="H18">
        <v>1.0748333624354123</v>
      </c>
      <c r="I18">
        <v>1.0196522538237138</v>
      </c>
      <c r="J18">
        <v>1.0674404635566508</v>
      </c>
      <c r="K18">
        <v>1.0997486813436146</v>
      </c>
      <c r="L18">
        <v>1.0982086218347835</v>
      </c>
      <c r="M18">
        <v>1.1331304136268283</v>
      </c>
      <c r="N18">
        <v>1.1458539784653381</v>
      </c>
      <c r="O18">
        <v>1.1685614302391463</v>
      </c>
      <c r="P18">
        <f t="shared" si="0"/>
        <v>12.885395774600005</v>
      </c>
    </row>
    <row r="19" spans="1:16" x14ac:dyDescent="0.3">
      <c r="A19">
        <v>77.06</v>
      </c>
      <c r="B19" t="s">
        <v>1</v>
      </c>
      <c r="C19">
        <v>6</v>
      </c>
      <c r="D19">
        <v>0.27780719747762322</v>
      </c>
      <c r="E19">
        <v>0.31585839097044621</v>
      </c>
      <c r="F19">
        <v>0.32681186405190799</v>
      </c>
      <c r="G19">
        <v>0.31607455606060575</v>
      </c>
      <c r="H19">
        <v>0.30272166211430129</v>
      </c>
      <c r="I19">
        <v>0.29156113249277749</v>
      </c>
      <c r="J19">
        <v>0.30121671021364355</v>
      </c>
      <c r="K19">
        <v>0.30499488335376601</v>
      </c>
      <c r="L19">
        <v>0.30228300961736676</v>
      </c>
      <c r="M19">
        <v>0.30720638973615955</v>
      </c>
      <c r="N19">
        <v>0.317344667005795</v>
      </c>
      <c r="O19">
        <v>0.31859122289775726</v>
      </c>
      <c r="P19">
        <f t="shared" si="0"/>
        <v>3.6824716859921502</v>
      </c>
    </row>
    <row r="20" spans="1:16" x14ac:dyDescent="0.3">
      <c r="A20">
        <v>79.054000000000002</v>
      </c>
      <c r="B20" t="s">
        <v>1</v>
      </c>
      <c r="C20">
        <v>1</v>
      </c>
      <c r="D20">
        <v>0.1645261322167775</v>
      </c>
      <c r="E20">
        <v>0.17368049439630551</v>
      </c>
      <c r="F20">
        <v>0.17995563697110523</v>
      </c>
      <c r="G20">
        <v>0.18099666697254574</v>
      </c>
      <c r="H20">
        <v>0.1821701966517085</v>
      </c>
      <c r="I20">
        <v>0.18717831892217052</v>
      </c>
      <c r="J20">
        <v>0.18673719739986799</v>
      </c>
      <c r="K20">
        <v>0.18915110636826024</v>
      </c>
      <c r="L20">
        <v>0.19400996778858026</v>
      </c>
      <c r="M20">
        <v>0.19494237061180472</v>
      </c>
      <c r="N20">
        <v>0.19452331457673527</v>
      </c>
      <c r="O20">
        <v>0.19563877832235399</v>
      </c>
      <c r="P20">
        <f t="shared" si="0"/>
        <v>2.2235101811982156</v>
      </c>
    </row>
    <row r="21" spans="1:16" x14ac:dyDescent="0.3">
      <c r="A21">
        <v>80.049000000000007</v>
      </c>
      <c r="B21" t="s">
        <v>1</v>
      </c>
      <c r="C21">
        <v>3</v>
      </c>
      <c r="D21">
        <v>7.6430633738633499E-2</v>
      </c>
      <c r="E21">
        <v>7.698845681060007E-2</v>
      </c>
      <c r="F21">
        <v>7.8989632325801654E-2</v>
      </c>
      <c r="G21">
        <v>7.8851944152335249E-2</v>
      </c>
      <c r="H21">
        <v>7.7973285656676522E-2</v>
      </c>
      <c r="I21">
        <v>7.731565998801776E-2</v>
      </c>
      <c r="J21">
        <v>7.7996237059220958E-2</v>
      </c>
      <c r="K21">
        <v>7.8658557851790989E-2</v>
      </c>
      <c r="L21">
        <v>7.8702569354670932E-2</v>
      </c>
      <c r="M21">
        <v>7.9138721179115801E-2</v>
      </c>
      <c r="N21">
        <v>7.8913260060290549E-2</v>
      </c>
      <c r="O21">
        <v>7.8416270877861072E-2</v>
      </c>
      <c r="P21">
        <f t="shared" si="0"/>
        <v>0.93837522905501503</v>
      </c>
    </row>
    <row r="22" spans="1:16" x14ac:dyDescent="0.3">
      <c r="A22">
        <v>83.087999999999994</v>
      </c>
      <c r="B22" t="s">
        <v>1</v>
      </c>
      <c r="C22">
        <v>4</v>
      </c>
      <c r="D22">
        <v>0.30563092857241098</v>
      </c>
      <c r="E22">
        <v>0.35024691827619703</v>
      </c>
      <c r="F22">
        <v>0.38427215410467519</v>
      </c>
      <c r="G22">
        <v>0.4897247102715957</v>
      </c>
      <c r="H22">
        <v>0.66869492084629079</v>
      </c>
      <c r="I22">
        <v>1.3166175196673915</v>
      </c>
      <c r="J22">
        <v>1.0378092833194339</v>
      </c>
      <c r="K22">
        <v>1.153789875187381</v>
      </c>
      <c r="L22">
        <v>1.6498989165491129</v>
      </c>
      <c r="M22">
        <v>1.6892416592290185</v>
      </c>
      <c r="N22">
        <v>1.755741391879952</v>
      </c>
      <c r="O22">
        <v>0.79764828810221577</v>
      </c>
      <c r="P22">
        <f t="shared" si="0"/>
        <v>11.599316566005676</v>
      </c>
    </row>
    <row r="23" spans="1:16" x14ac:dyDescent="0.3">
      <c r="A23">
        <v>84.091999999999999</v>
      </c>
      <c r="B23" t="s">
        <v>1</v>
      </c>
      <c r="C23">
        <v>1</v>
      </c>
      <c r="D23">
        <v>0.10600609355333829</v>
      </c>
      <c r="E23">
        <v>0.11124180006870822</v>
      </c>
      <c r="F23">
        <v>0.11301610531189346</v>
      </c>
      <c r="G23">
        <v>0.12208203669037346</v>
      </c>
      <c r="H23">
        <v>0.13398116415709665</v>
      </c>
      <c r="I23">
        <v>0.17447711167271154</v>
      </c>
      <c r="J23">
        <v>0.15716874080210516</v>
      </c>
      <c r="K23">
        <v>0.16518184454878271</v>
      </c>
      <c r="L23">
        <v>0.19760194323594876</v>
      </c>
      <c r="M23">
        <v>0.20019078250717148</v>
      </c>
      <c r="N23">
        <v>0.20771446096050061</v>
      </c>
      <c r="O23">
        <v>0.14034936875808166</v>
      </c>
      <c r="P23">
        <f t="shared" si="0"/>
        <v>1.8290114522667122</v>
      </c>
    </row>
    <row r="24" spans="1:16" x14ac:dyDescent="0.3">
      <c r="A24">
        <v>86.103999999999999</v>
      </c>
      <c r="B24" t="s">
        <v>1</v>
      </c>
      <c r="C24">
        <v>6</v>
      </c>
      <c r="D24">
        <v>0.10320663716497215</v>
      </c>
      <c r="E24">
        <v>0.10377438800125835</v>
      </c>
      <c r="F24">
        <v>0.10403558078740451</v>
      </c>
      <c r="G24">
        <v>0.1047009011913024</v>
      </c>
      <c r="H24">
        <v>0.10499499181172486</v>
      </c>
      <c r="I24">
        <v>0.1057415502004023</v>
      </c>
      <c r="J24">
        <v>0.10534459662321211</v>
      </c>
      <c r="K24">
        <v>0.10581265421286551</v>
      </c>
      <c r="L24">
        <v>0.10703151292425865</v>
      </c>
      <c r="M24">
        <v>0.1070454772590875</v>
      </c>
      <c r="N24">
        <v>0.10574631207626785</v>
      </c>
      <c r="O24">
        <v>0.10360888451936495</v>
      </c>
      <c r="P24">
        <f t="shared" si="0"/>
        <v>1.2610434867721212</v>
      </c>
    </row>
    <row r="25" spans="1:16" x14ac:dyDescent="0.3">
      <c r="A25">
        <v>89.058999999999997</v>
      </c>
      <c r="B25" t="s">
        <v>1</v>
      </c>
      <c r="C25">
        <v>3</v>
      </c>
      <c r="D25">
        <v>0.13445335461558774</v>
      </c>
      <c r="E25">
        <v>0.13982131336444126</v>
      </c>
      <c r="F25">
        <v>0.140411526295558</v>
      </c>
      <c r="G25">
        <v>0.141798054589718</v>
      </c>
      <c r="H25">
        <v>0.14155376832569574</v>
      </c>
      <c r="I25">
        <v>0.14565440791108725</v>
      </c>
      <c r="J25">
        <v>0.14400540883070451</v>
      </c>
      <c r="K25">
        <v>0.14422523143019875</v>
      </c>
      <c r="L25">
        <v>0.14799532435565799</v>
      </c>
      <c r="M25">
        <v>0.14834400153717775</v>
      </c>
      <c r="N25">
        <v>0.14564039214584301</v>
      </c>
      <c r="O25">
        <v>0.13761108849174175</v>
      </c>
      <c r="P25">
        <f t="shared" si="0"/>
        <v>1.7115138718934118</v>
      </c>
    </row>
    <row r="26" spans="1:16" x14ac:dyDescent="0.3">
      <c r="A26" s="1">
        <v>91.03</v>
      </c>
      <c r="B26" t="s">
        <v>1</v>
      </c>
      <c r="C26">
        <v>5</v>
      </c>
      <c r="D26">
        <v>1.632785955099465</v>
      </c>
      <c r="E26">
        <v>1.5543708725179548</v>
      </c>
      <c r="F26">
        <v>1.5090604416730273</v>
      </c>
      <c r="G26">
        <v>1.4878068736667724</v>
      </c>
      <c r="H26">
        <v>1.470111154368795</v>
      </c>
      <c r="I26">
        <v>1.4592369382525225</v>
      </c>
      <c r="J26">
        <v>1.4359810798392276</v>
      </c>
      <c r="K26">
        <v>1.4190198971959751</v>
      </c>
      <c r="L26">
        <v>1.41335404316918</v>
      </c>
      <c r="M26">
        <v>1.4009743074898524</v>
      </c>
      <c r="N26">
        <v>1.3750099228610448</v>
      </c>
      <c r="O26">
        <v>1.3636477751798326</v>
      </c>
      <c r="P26">
        <f t="shared" si="0"/>
        <v>17.521359261313648</v>
      </c>
    </row>
    <row r="27" spans="1:16" x14ac:dyDescent="0.3">
      <c r="A27">
        <v>92.061999999999998</v>
      </c>
      <c r="B27" t="s">
        <v>1</v>
      </c>
      <c r="C27">
        <v>5</v>
      </c>
      <c r="D27">
        <v>0.11209222375921475</v>
      </c>
      <c r="E27">
        <v>0.109489154271651</v>
      </c>
      <c r="F27">
        <v>0.10764823607664901</v>
      </c>
      <c r="G27">
        <v>0.10648690291254949</v>
      </c>
      <c r="H27">
        <v>0.105434609970747</v>
      </c>
      <c r="I27">
        <v>0.10451742512897919</v>
      </c>
      <c r="J27">
        <v>0.10389152043608373</v>
      </c>
      <c r="K27">
        <v>0.10335421749918644</v>
      </c>
      <c r="L27">
        <v>0.10284359025155393</v>
      </c>
      <c r="M27">
        <v>0.10211843611540146</v>
      </c>
      <c r="N27">
        <v>0.1009350892690859</v>
      </c>
      <c r="O27">
        <v>0.10065634575409375</v>
      </c>
      <c r="P27">
        <f t="shared" si="0"/>
        <v>1.2594677514451955</v>
      </c>
    </row>
    <row r="28" spans="1:16" x14ac:dyDescent="0.3">
      <c r="A28">
        <v>93.07</v>
      </c>
      <c r="B28" t="s">
        <v>1</v>
      </c>
      <c r="C28">
        <v>6</v>
      </c>
      <c r="D28">
        <v>0.47445364877301976</v>
      </c>
      <c r="E28">
        <v>0.57673687922596228</v>
      </c>
      <c r="F28">
        <v>0.59296016173469701</v>
      </c>
      <c r="G28">
        <v>0.58899389717804684</v>
      </c>
      <c r="H28">
        <v>0.57595683261439246</v>
      </c>
      <c r="I28">
        <v>0.52731270630076099</v>
      </c>
      <c r="J28">
        <v>0.55449420640884728</v>
      </c>
      <c r="K28">
        <v>0.5662229531647538</v>
      </c>
      <c r="L28">
        <v>0.55234127055745952</v>
      </c>
      <c r="M28">
        <v>0.56306212488777052</v>
      </c>
      <c r="N28">
        <v>0.55818940832477426</v>
      </c>
      <c r="O28">
        <v>0.60537503423868522</v>
      </c>
      <c r="P28">
        <f t="shared" si="0"/>
        <v>6.7360991234091703</v>
      </c>
    </row>
    <row r="29" spans="1:16" x14ac:dyDescent="0.3">
      <c r="A29">
        <v>95.069000000000003</v>
      </c>
      <c r="B29" t="s">
        <v>1</v>
      </c>
      <c r="C29">
        <v>5</v>
      </c>
      <c r="D29">
        <v>0.33991344593424427</v>
      </c>
      <c r="E29">
        <v>0.38519956099431252</v>
      </c>
      <c r="F29">
        <v>0.38761943895471895</v>
      </c>
      <c r="G29">
        <v>0.3680000290038592</v>
      </c>
      <c r="H29">
        <v>0.34214677723784548</v>
      </c>
      <c r="I29">
        <v>0.33045301636258373</v>
      </c>
      <c r="J29">
        <v>0.33708758344661327</v>
      </c>
      <c r="K29">
        <v>0.33879640773254177</v>
      </c>
      <c r="L29">
        <v>0.339742188501164</v>
      </c>
      <c r="M29">
        <v>0.34499354482913974</v>
      </c>
      <c r="N29">
        <v>0.34470870744832877</v>
      </c>
      <c r="O29">
        <v>0.35643583214035651</v>
      </c>
      <c r="P29">
        <f t="shared" si="0"/>
        <v>4.2150965325857079</v>
      </c>
    </row>
    <row r="30" spans="1:16" x14ac:dyDescent="0.3">
      <c r="A30">
        <v>96.057000000000002</v>
      </c>
      <c r="B30" t="s">
        <v>1</v>
      </c>
      <c r="C30">
        <v>5</v>
      </c>
      <c r="D30">
        <v>0.19864955157998473</v>
      </c>
      <c r="E30">
        <v>0.19929934778584074</v>
      </c>
      <c r="F30">
        <v>0.1960934469641365</v>
      </c>
      <c r="G30">
        <v>0.19160323391503176</v>
      </c>
      <c r="H30">
        <v>0.18701292496137775</v>
      </c>
      <c r="I30">
        <v>0.18200155416790073</v>
      </c>
      <c r="J30">
        <v>0.18263941964900499</v>
      </c>
      <c r="K30">
        <v>0.18152255534704975</v>
      </c>
      <c r="L30">
        <v>0.1800926812897285</v>
      </c>
      <c r="M30">
        <v>0.17926968044015298</v>
      </c>
      <c r="N30">
        <v>0.17252412036128875</v>
      </c>
      <c r="O30">
        <v>0.17989643451162099</v>
      </c>
      <c r="P30">
        <f t="shared" si="0"/>
        <v>2.2306049509731185</v>
      </c>
    </row>
    <row r="31" spans="1:16" x14ac:dyDescent="0.3">
      <c r="A31">
        <v>99.097999999999999</v>
      </c>
      <c r="B31" t="s">
        <v>1</v>
      </c>
      <c r="C31">
        <v>3</v>
      </c>
      <c r="D31">
        <v>0.23385564647548748</v>
      </c>
      <c r="E31">
        <v>0.24568265965354499</v>
      </c>
      <c r="F31">
        <v>0.23918661258972351</v>
      </c>
      <c r="G31">
        <v>0.24351761559341151</v>
      </c>
      <c r="H31">
        <v>0.23773328541653149</v>
      </c>
      <c r="I31">
        <v>0.2395360139516495</v>
      </c>
      <c r="J31">
        <v>0.23330577828253851</v>
      </c>
      <c r="K31">
        <v>0.233063055318908</v>
      </c>
      <c r="L31">
        <v>0.23785923672255924</v>
      </c>
      <c r="M31">
        <v>0.23699417704852274</v>
      </c>
      <c r="N31">
        <v>0.22162745071827725</v>
      </c>
      <c r="O31">
        <v>0.21679481285111027</v>
      </c>
      <c r="P31">
        <f t="shared" si="0"/>
        <v>2.8191563446222641</v>
      </c>
    </row>
    <row r="32" spans="1:16" x14ac:dyDescent="0.3">
      <c r="A32">
        <v>103.053</v>
      </c>
      <c r="B32" t="s">
        <v>1</v>
      </c>
      <c r="C32">
        <v>4</v>
      </c>
      <c r="D32">
        <v>7.7041439164846043E-2</v>
      </c>
      <c r="E32">
        <v>0.11173234748586799</v>
      </c>
      <c r="F32">
        <v>9.8557581387141088E-2</v>
      </c>
      <c r="G32">
        <v>0.1105986276424544</v>
      </c>
      <c r="H32">
        <v>0.10981015987409506</v>
      </c>
      <c r="I32">
        <v>0.15044026147176751</v>
      </c>
      <c r="J32">
        <v>0.14900065244388125</v>
      </c>
      <c r="K32">
        <v>0.14890464604324724</v>
      </c>
      <c r="L32">
        <v>0.15062279203385875</v>
      </c>
      <c r="M32">
        <v>0.15077516876268851</v>
      </c>
      <c r="N32">
        <v>0.12408831004618828</v>
      </c>
      <c r="O32">
        <v>0.14318573487894676</v>
      </c>
      <c r="P32">
        <f t="shared" si="0"/>
        <v>1.5247577212349828</v>
      </c>
    </row>
    <row r="33" spans="1:16" x14ac:dyDescent="0.3">
      <c r="A33">
        <v>105.068</v>
      </c>
      <c r="B33" t="s">
        <v>1</v>
      </c>
      <c r="C33">
        <v>4</v>
      </c>
      <c r="D33">
        <v>2.8834722932986841E-2</v>
      </c>
      <c r="E33">
        <v>0.12340317726563275</v>
      </c>
      <c r="F33">
        <v>0.10976906429505466</v>
      </c>
      <c r="G33">
        <v>0.1220642975065365</v>
      </c>
      <c r="H33">
        <v>0.12075047114727401</v>
      </c>
      <c r="I33">
        <v>0.11820258170915549</v>
      </c>
      <c r="J33">
        <v>0.11819557586151475</v>
      </c>
      <c r="K33">
        <v>0.11719281769307026</v>
      </c>
      <c r="L33">
        <v>0.116571404852564</v>
      </c>
      <c r="M33">
        <v>0.11594966201684651</v>
      </c>
      <c r="N33">
        <v>9.2487149396875551E-2</v>
      </c>
      <c r="O33">
        <v>0.11404691457825175</v>
      </c>
      <c r="P33">
        <f t="shared" si="0"/>
        <v>1.297467839255763</v>
      </c>
    </row>
    <row r="34" spans="1:16" x14ac:dyDescent="0.3">
      <c r="A34">
        <v>107.086</v>
      </c>
      <c r="B34" t="s">
        <v>1</v>
      </c>
      <c r="C34">
        <v>6</v>
      </c>
      <c r="D34">
        <v>0.18640203238027214</v>
      </c>
      <c r="E34">
        <v>0.24566016796283077</v>
      </c>
      <c r="F34">
        <v>0.22547636068810675</v>
      </c>
      <c r="G34">
        <v>0.24529983872016098</v>
      </c>
      <c r="H34">
        <v>0.23813735338745076</v>
      </c>
      <c r="I34">
        <v>0.22780123216115</v>
      </c>
      <c r="J34">
        <v>0.22627570318898724</v>
      </c>
      <c r="K34">
        <v>0.22401493173702949</v>
      </c>
      <c r="L34">
        <v>0.21838191429710826</v>
      </c>
      <c r="M34">
        <v>0.21739839514713349</v>
      </c>
      <c r="N34">
        <v>0.16716812372269269</v>
      </c>
      <c r="O34">
        <v>0.22305596561390276</v>
      </c>
      <c r="P34">
        <f t="shared" si="0"/>
        <v>2.6450720190068253</v>
      </c>
    </row>
    <row r="35" spans="1:16" x14ac:dyDescent="0.3">
      <c r="A35">
        <v>108.084</v>
      </c>
      <c r="B35" t="s">
        <v>1</v>
      </c>
      <c r="C35">
        <v>5</v>
      </c>
      <c r="D35">
        <v>0.72975067196107712</v>
      </c>
      <c r="E35">
        <v>0.70386218039022697</v>
      </c>
      <c r="F35">
        <v>0.67074397388903251</v>
      </c>
      <c r="G35">
        <v>0.65084210775534745</v>
      </c>
      <c r="H35">
        <v>0.62855159415036532</v>
      </c>
      <c r="I35">
        <v>0.60409744077665195</v>
      </c>
      <c r="J35">
        <v>0.59981228392615304</v>
      </c>
      <c r="K35">
        <v>0.58596797316224003</v>
      </c>
      <c r="L35">
        <v>0.56945387403314052</v>
      </c>
      <c r="M35">
        <v>0.56099701474744257</v>
      </c>
      <c r="N35">
        <v>0.54124068168559247</v>
      </c>
      <c r="O35">
        <v>0.56681987863185346</v>
      </c>
      <c r="P35">
        <f t="shared" si="0"/>
        <v>7.4121396751091231</v>
      </c>
    </row>
    <row r="36" spans="1:16" x14ac:dyDescent="0.3">
      <c r="A36">
        <v>109.063</v>
      </c>
      <c r="B36" t="s">
        <v>1</v>
      </c>
      <c r="C36">
        <v>5</v>
      </c>
      <c r="D36">
        <v>0.34456237584944494</v>
      </c>
      <c r="E36">
        <v>0.34626851541722153</v>
      </c>
      <c r="F36">
        <v>0.33818776844649778</v>
      </c>
      <c r="G36">
        <v>0.33257422766688571</v>
      </c>
      <c r="H36">
        <v>0.32499224216219674</v>
      </c>
      <c r="I36">
        <v>0.31573121359078576</v>
      </c>
      <c r="J36">
        <v>0.314201831273896</v>
      </c>
      <c r="K36">
        <v>0.31291206970352725</v>
      </c>
      <c r="L36">
        <v>0.31078341670775078</v>
      </c>
      <c r="M36">
        <v>0.30868327457477973</v>
      </c>
      <c r="N36">
        <v>0.28892520529379928</v>
      </c>
      <c r="O36">
        <v>0.299294911204325</v>
      </c>
      <c r="P36">
        <f t="shared" si="0"/>
        <v>3.8371170518911106</v>
      </c>
    </row>
    <row r="37" spans="1:16" x14ac:dyDescent="0.3">
      <c r="A37">
        <v>112.074</v>
      </c>
      <c r="B37" t="s">
        <v>1</v>
      </c>
      <c r="C37">
        <v>3</v>
      </c>
      <c r="D37">
        <v>9.2418797249298149E-2</v>
      </c>
      <c r="E37">
        <v>9.4567010953068992E-2</v>
      </c>
      <c r="F37">
        <v>9.4440309263945352E-2</v>
      </c>
      <c r="G37">
        <v>9.4410514787049621E-2</v>
      </c>
      <c r="H37">
        <v>9.4080830049094205E-2</v>
      </c>
      <c r="I37">
        <v>9.3179040328193935E-2</v>
      </c>
      <c r="J37">
        <v>9.3362415384556044E-2</v>
      </c>
      <c r="K37">
        <v>9.3547078509779766E-2</v>
      </c>
      <c r="L37">
        <v>9.3372854407232864E-2</v>
      </c>
      <c r="M37">
        <v>9.3451782885420651E-2</v>
      </c>
      <c r="N37">
        <v>9.3104017133257319E-2</v>
      </c>
      <c r="O37">
        <v>9.2781244759284925E-2</v>
      </c>
      <c r="P37">
        <f t="shared" si="0"/>
        <v>1.1227158957101817</v>
      </c>
    </row>
    <row r="38" spans="1:16" x14ac:dyDescent="0.3">
      <c r="A38">
        <v>114.08799999999999</v>
      </c>
      <c r="B38" t="s">
        <v>1</v>
      </c>
      <c r="C38">
        <v>3</v>
      </c>
      <c r="D38">
        <v>7.9889427541372349E-2</v>
      </c>
      <c r="E38">
        <v>8.1705963061247625E-2</v>
      </c>
      <c r="F38">
        <v>8.2148382494809907E-2</v>
      </c>
      <c r="G38">
        <v>8.1819162389258696E-2</v>
      </c>
      <c r="H38">
        <v>8.1229641242433176E-2</v>
      </c>
      <c r="I38">
        <v>8.0655995988307944E-2</v>
      </c>
      <c r="J38">
        <v>8.079255514911815E-2</v>
      </c>
      <c r="K38">
        <v>8.0700911180039303E-2</v>
      </c>
      <c r="L38">
        <v>8.0901254125667107E-2</v>
      </c>
      <c r="M38">
        <v>8.082337746625412E-2</v>
      </c>
      <c r="N38">
        <v>8.0516230997958571E-2</v>
      </c>
      <c r="O38">
        <v>7.9480425986058673E-2</v>
      </c>
      <c r="P38">
        <f t="shared" si="0"/>
        <v>0.9706633276225255</v>
      </c>
    </row>
    <row r="39" spans="1:16" x14ac:dyDescent="0.3">
      <c r="A39">
        <v>115.095</v>
      </c>
      <c r="B39" t="s">
        <v>1</v>
      </c>
      <c r="C39">
        <v>1</v>
      </c>
      <c r="D39">
        <v>0.10315293109445425</v>
      </c>
      <c r="E39">
        <v>0.10900414970087174</v>
      </c>
      <c r="F39">
        <v>0.11024740875336625</v>
      </c>
      <c r="G39">
        <v>0.11224778969744875</v>
      </c>
      <c r="H39">
        <v>0.11457748760303876</v>
      </c>
      <c r="I39">
        <v>0.12575152897217351</v>
      </c>
      <c r="J39">
        <v>0.12083291004008025</v>
      </c>
      <c r="K39">
        <v>0.12267987636288</v>
      </c>
      <c r="L39">
        <v>0.13189134211481401</v>
      </c>
      <c r="M39">
        <v>0.13308347357686526</v>
      </c>
      <c r="N39">
        <v>0.13324845453651946</v>
      </c>
      <c r="O39">
        <v>0.11334449383961538</v>
      </c>
      <c r="P39">
        <f t="shared" si="0"/>
        <v>1.4300618462921275</v>
      </c>
    </row>
    <row r="40" spans="1:16" x14ac:dyDescent="0.3">
      <c r="A40">
        <v>117.07599999999999</v>
      </c>
      <c r="B40" t="s">
        <v>1</v>
      </c>
      <c r="C40">
        <v>1</v>
      </c>
      <c r="D40">
        <v>6.3644978244682252E-2</v>
      </c>
      <c r="E40">
        <v>6.6715742731498551E-2</v>
      </c>
      <c r="F40">
        <v>6.7965201116590546E-2</v>
      </c>
      <c r="G40">
        <v>6.9188355296206885E-2</v>
      </c>
      <c r="H40">
        <v>7.0917642500171477E-2</v>
      </c>
      <c r="I40">
        <v>7.6583547038285432E-2</v>
      </c>
      <c r="J40">
        <v>7.4939572241204747E-2</v>
      </c>
      <c r="K40">
        <v>7.5921221850771201E-2</v>
      </c>
      <c r="L40">
        <v>8.100876386748411E-2</v>
      </c>
      <c r="M40">
        <v>8.23977479797703E-2</v>
      </c>
      <c r="N40">
        <v>8.3439444185167619E-2</v>
      </c>
      <c r="O40">
        <v>7.2299030205521878E-2</v>
      </c>
      <c r="P40">
        <f t="shared" si="0"/>
        <v>0.88502124725735487</v>
      </c>
    </row>
    <row r="41" spans="1:16" x14ac:dyDescent="0.3">
      <c r="A41">
        <v>118.078</v>
      </c>
      <c r="B41" t="s">
        <v>1</v>
      </c>
      <c r="C41">
        <v>3</v>
      </c>
      <c r="D41">
        <v>7.1870265843781117E-2</v>
      </c>
      <c r="E41">
        <v>7.2082747438610345E-2</v>
      </c>
      <c r="F41">
        <v>7.1446263666425328E-2</v>
      </c>
      <c r="G41">
        <v>7.1031360245965125E-2</v>
      </c>
      <c r="H41">
        <v>7.0416542914129646E-2</v>
      </c>
      <c r="I41">
        <v>6.93849777785676E-2</v>
      </c>
      <c r="J41">
        <v>6.9379867871713422E-2</v>
      </c>
      <c r="K41">
        <v>6.9340789934570921E-2</v>
      </c>
      <c r="L41">
        <v>6.8880129793856854E-2</v>
      </c>
      <c r="M41">
        <v>6.8867613196964925E-2</v>
      </c>
      <c r="N41">
        <v>6.7768752298314208E-2</v>
      </c>
      <c r="O41">
        <v>6.7960479348369213E-2</v>
      </c>
      <c r="P41">
        <f t="shared" si="0"/>
        <v>0.83842979033126863</v>
      </c>
    </row>
    <row r="42" spans="1:16" x14ac:dyDescent="0.3">
      <c r="A42">
        <v>119.086</v>
      </c>
      <c r="B42" t="s">
        <v>1</v>
      </c>
      <c r="C42">
        <v>5</v>
      </c>
      <c r="D42">
        <v>9.6641337297844104E-2</v>
      </c>
      <c r="E42">
        <v>9.2838255259893268E-2</v>
      </c>
      <c r="F42">
        <v>9.1382849679900457E-2</v>
      </c>
      <c r="G42">
        <v>9.1907676791284226E-2</v>
      </c>
      <c r="H42">
        <v>9.2198079572296032E-2</v>
      </c>
      <c r="I42">
        <v>9.5006331541348771E-2</v>
      </c>
      <c r="J42">
        <v>9.2651089403229414E-2</v>
      </c>
      <c r="K42">
        <v>9.3110945750174451E-2</v>
      </c>
      <c r="L42">
        <v>9.5748210977437825E-2</v>
      </c>
      <c r="M42">
        <v>9.5560665456526805E-2</v>
      </c>
      <c r="N42">
        <v>9.4109749330377176E-2</v>
      </c>
      <c r="O42">
        <v>8.8924984797908141E-2</v>
      </c>
      <c r="P42">
        <f t="shared" si="0"/>
        <v>1.1200801758582206</v>
      </c>
    </row>
    <row r="43" spans="1:16" x14ac:dyDescent="0.3">
      <c r="A43">
        <v>120.081</v>
      </c>
      <c r="B43" t="s">
        <v>1</v>
      </c>
      <c r="C43">
        <v>5</v>
      </c>
      <c r="D43">
        <v>0.35022865638792877</v>
      </c>
      <c r="E43">
        <v>0.33312796176650805</v>
      </c>
      <c r="F43">
        <v>0.31807900126784849</v>
      </c>
      <c r="G43">
        <v>0.30774955217065397</v>
      </c>
      <c r="H43">
        <v>0.29783110199843521</v>
      </c>
      <c r="I43">
        <v>0.28706671309475751</v>
      </c>
      <c r="J43">
        <v>0.28418447581634176</v>
      </c>
      <c r="K43">
        <v>0.27806002016029252</v>
      </c>
      <c r="L43">
        <v>0.27174918441338447</v>
      </c>
      <c r="M43">
        <v>0.26804405255150876</v>
      </c>
      <c r="N43">
        <v>0.25834348069063778</v>
      </c>
      <c r="O43">
        <v>0.26534823471551477</v>
      </c>
      <c r="P43">
        <f t="shared" si="0"/>
        <v>3.519812435033812</v>
      </c>
    </row>
    <row r="44" spans="1:16" x14ac:dyDescent="0.3">
      <c r="A44">
        <v>121.101</v>
      </c>
      <c r="B44" t="s">
        <v>1</v>
      </c>
      <c r="C44">
        <v>5</v>
      </c>
      <c r="D44">
        <v>0.12711952904815677</v>
      </c>
      <c r="E44">
        <v>0.13580123904250152</v>
      </c>
      <c r="F44">
        <v>0.12544310627247313</v>
      </c>
      <c r="G44">
        <v>0.130108283532165</v>
      </c>
      <c r="H44">
        <v>0.12766096301111327</v>
      </c>
      <c r="I44">
        <v>0.12532705337388</v>
      </c>
      <c r="J44">
        <v>0.123971193741827</v>
      </c>
      <c r="K44">
        <v>0.12266028396972099</v>
      </c>
      <c r="L44">
        <v>0.1226152119035175</v>
      </c>
      <c r="M44">
        <v>0.12220342525395</v>
      </c>
      <c r="N44">
        <v>0.10123062870757628</v>
      </c>
      <c r="O44">
        <v>0.11896930226117751</v>
      </c>
      <c r="P44">
        <f t="shared" si="0"/>
        <v>1.483110220118059</v>
      </c>
    </row>
    <row r="45" spans="1:16" x14ac:dyDescent="0.3">
      <c r="A45">
        <v>123.09</v>
      </c>
      <c r="B45" t="s">
        <v>1</v>
      </c>
      <c r="C45">
        <v>3</v>
      </c>
      <c r="D45">
        <v>8.0034079112747861E-2</v>
      </c>
      <c r="E45">
        <v>8.3373428171648625E-2</v>
      </c>
      <c r="F45">
        <v>8.4387152717379621E-2</v>
      </c>
      <c r="G45">
        <v>8.3484653121165001E-2</v>
      </c>
      <c r="H45">
        <v>8.2237279574985139E-2</v>
      </c>
      <c r="I45">
        <v>8.1247285457598045E-2</v>
      </c>
      <c r="J45">
        <v>8.1100464143359016E-2</v>
      </c>
      <c r="K45">
        <v>8.1105686743853544E-2</v>
      </c>
      <c r="L45">
        <v>8.1022741304595733E-2</v>
      </c>
      <c r="M45">
        <v>8.0975542869102468E-2</v>
      </c>
      <c r="N45">
        <v>8.010831634957595E-2</v>
      </c>
      <c r="O45">
        <v>7.926322996108276E-2</v>
      </c>
      <c r="P45">
        <f t="shared" si="0"/>
        <v>0.97833985952709379</v>
      </c>
    </row>
    <row r="46" spans="1:16" x14ac:dyDescent="0.3">
      <c r="A46" s="1">
        <v>124.039</v>
      </c>
      <c r="B46" t="s">
        <v>1</v>
      </c>
      <c r="C46">
        <v>5</v>
      </c>
      <c r="D46">
        <v>1.0193078066847845</v>
      </c>
      <c r="E46">
        <v>0.96901079414555147</v>
      </c>
      <c r="F46">
        <v>0.92379178939851814</v>
      </c>
      <c r="G46">
        <v>0.88681276879306092</v>
      </c>
      <c r="H46">
        <v>0.85356931659232627</v>
      </c>
      <c r="I46">
        <v>0.81581835009556847</v>
      </c>
      <c r="J46">
        <v>0.80749155390013494</v>
      </c>
      <c r="K46">
        <v>0.78752913407133429</v>
      </c>
      <c r="L46">
        <v>0.7644539694306125</v>
      </c>
      <c r="M46">
        <v>0.75197982998269997</v>
      </c>
      <c r="N46">
        <v>0.73018166840747423</v>
      </c>
      <c r="O46">
        <v>0.74673954433029677</v>
      </c>
      <c r="P46">
        <f t="shared" si="0"/>
        <v>10.056686525832362</v>
      </c>
    </row>
    <row r="47" spans="1:16" x14ac:dyDescent="0.3">
      <c r="A47">
        <v>131.07400000000001</v>
      </c>
      <c r="B47" t="s">
        <v>1</v>
      </c>
      <c r="C47">
        <v>3</v>
      </c>
      <c r="D47">
        <v>3.1110614285955525E-2</v>
      </c>
      <c r="E47">
        <v>3.2427794280527229E-2</v>
      </c>
      <c r="F47">
        <v>3.2712840917320303E-2</v>
      </c>
      <c r="G47">
        <v>3.2774460706284599E-2</v>
      </c>
      <c r="H47">
        <v>3.2599398554085675E-2</v>
      </c>
      <c r="I47">
        <v>3.2413934629296079E-2</v>
      </c>
      <c r="J47">
        <v>3.2496191178300722E-2</v>
      </c>
      <c r="K47">
        <v>3.248822176363525E-2</v>
      </c>
      <c r="L47">
        <v>3.2760619487219672E-2</v>
      </c>
      <c r="M47">
        <v>3.267439485549925E-2</v>
      </c>
      <c r="N47">
        <v>3.2427807653598449E-2</v>
      </c>
      <c r="O47">
        <v>3.1924376270011275E-2</v>
      </c>
      <c r="P47">
        <f t="shared" si="0"/>
        <v>0.38881065458173397</v>
      </c>
    </row>
    <row r="48" spans="1:16" x14ac:dyDescent="0.3">
      <c r="A48">
        <v>135.08000000000001</v>
      </c>
      <c r="B48" t="s">
        <v>1</v>
      </c>
      <c r="C48">
        <v>3</v>
      </c>
      <c r="D48">
        <v>5.3240627327159756E-2</v>
      </c>
      <c r="E48">
        <v>5.6596599832440551E-2</v>
      </c>
      <c r="F48">
        <v>5.4269019721277602E-2</v>
      </c>
      <c r="G48">
        <v>5.646745139389335E-2</v>
      </c>
      <c r="H48">
        <v>5.5276367406119895E-2</v>
      </c>
      <c r="I48">
        <v>5.4296811996844774E-2</v>
      </c>
      <c r="J48">
        <v>5.4436491725839552E-2</v>
      </c>
      <c r="K48">
        <v>5.4599687494827596E-2</v>
      </c>
      <c r="L48">
        <v>5.4640234840590274E-2</v>
      </c>
      <c r="M48">
        <v>5.49425020959525E-2</v>
      </c>
      <c r="N48">
        <v>4.7547838029639945E-2</v>
      </c>
      <c r="O48">
        <v>5.3696206766041948E-2</v>
      </c>
      <c r="P48">
        <f t="shared" si="0"/>
        <v>0.65000983863062767</v>
      </c>
    </row>
    <row r="49" spans="1:16" x14ac:dyDescent="0.3">
      <c r="A49">
        <v>137.1</v>
      </c>
      <c r="B49" t="s">
        <v>1</v>
      </c>
      <c r="C49">
        <v>3</v>
      </c>
      <c r="D49">
        <v>6.16637684650507E-2</v>
      </c>
      <c r="E49">
        <v>6.6263282789320949E-2</v>
      </c>
      <c r="F49">
        <v>6.8835133734464329E-2</v>
      </c>
      <c r="G49">
        <v>6.6270564766589352E-2</v>
      </c>
      <c r="H49">
        <v>6.2830243689785292E-2</v>
      </c>
      <c r="I49">
        <v>6.3056633397177431E-2</v>
      </c>
      <c r="J49">
        <v>6.501605618286703E-2</v>
      </c>
      <c r="K49">
        <v>6.7416407074227927E-2</v>
      </c>
      <c r="L49">
        <v>6.8784771161261277E-2</v>
      </c>
      <c r="M49">
        <v>6.8901671689871991E-2</v>
      </c>
      <c r="N49">
        <v>6.7722080881419455E-2</v>
      </c>
      <c r="O49">
        <v>6.3092364184279548E-2</v>
      </c>
      <c r="P49">
        <f t="shared" si="0"/>
        <v>0.78985297801631527</v>
      </c>
    </row>
    <row r="50" spans="1:16" x14ac:dyDescent="0.3">
      <c r="A50">
        <v>146.976</v>
      </c>
      <c r="B50" t="s">
        <v>1</v>
      </c>
      <c r="C50">
        <v>3</v>
      </c>
      <c r="D50">
        <v>2.8847616570459277E-2</v>
      </c>
      <c r="E50">
        <v>3.03734260798653E-2</v>
      </c>
      <c r="F50">
        <v>3.0961126798820029E-2</v>
      </c>
      <c r="G50">
        <v>3.0662729174983298E-2</v>
      </c>
      <c r="H50">
        <v>3.0212479682737676E-2</v>
      </c>
      <c r="I50">
        <v>2.9224948367379253E-2</v>
      </c>
      <c r="J50">
        <v>2.9849575918215653E-2</v>
      </c>
      <c r="K50">
        <v>2.9786907849695926E-2</v>
      </c>
      <c r="L50">
        <v>2.9287736749659128E-2</v>
      </c>
      <c r="M50">
        <v>2.9462235668068847E-2</v>
      </c>
      <c r="N50">
        <v>2.9536720399478598E-2</v>
      </c>
      <c r="O50">
        <v>3.1446690152369047E-2</v>
      </c>
      <c r="P50">
        <f t="shared" si="0"/>
        <v>0.35965219341173199</v>
      </c>
    </row>
    <row r="51" spans="1:16" x14ac:dyDescent="0.3">
      <c r="A51">
        <v>149.096</v>
      </c>
      <c r="B51" t="s">
        <v>1</v>
      </c>
      <c r="C51">
        <v>6</v>
      </c>
      <c r="D51">
        <v>0.11482211044874381</v>
      </c>
      <c r="E51">
        <v>0.14911745568106413</v>
      </c>
      <c r="F51">
        <v>0.1744094976697394</v>
      </c>
      <c r="G51">
        <v>0.17391660091517724</v>
      </c>
      <c r="H51">
        <v>0.16451316190208951</v>
      </c>
      <c r="I51">
        <v>0.13457760673473129</v>
      </c>
      <c r="J51">
        <v>0.15863302945548607</v>
      </c>
      <c r="K51">
        <v>0.15640533140522528</v>
      </c>
      <c r="L51">
        <v>0.12753484446758809</v>
      </c>
      <c r="M51">
        <v>0.12996299881407575</v>
      </c>
      <c r="N51">
        <v>0.12227046511196445</v>
      </c>
      <c r="O51">
        <v>0.22199480592766097</v>
      </c>
      <c r="P51">
        <f t="shared" si="0"/>
        <v>1.8281579085335462</v>
      </c>
    </row>
    <row r="52" spans="1:16" x14ac:dyDescent="0.3">
      <c r="A52">
        <v>155.124</v>
      </c>
      <c r="B52" t="s">
        <v>1</v>
      </c>
      <c r="C52">
        <v>3</v>
      </c>
      <c r="D52">
        <v>3.3323577348349648E-2</v>
      </c>
      <c r="E52">
        <v>3.5424507921134898E-2</v>
      </c>
      <c r="F52">
        <v>3.5982661932420473E-2</v>
      </c>
      <c r="G52">
        <v>3.572376382756428E-2</v>
      </c>
      <c r="H52">
        <v>3.4970212492935852E-2</v>
      </c>
      <c r="I52">
        <v>3.4296309233510347E-2</v>
      </c>
      <c r="J52">
        <v>3.4258131285173549E-2</v>
      </c>
      <c r="K52">
        <v>3.4192829673033949E-2</v>
      </c>
      <c r="L52">
        <v>3.4179938497672452E-2</v>
      </c>
      <c r="M52">
        <v>3.4228625069234499E-2</v>
      </c>
      <c r="N52">
        <v>3.40832425761965E-2</v>
      </c>
      <c r="O52">
        <v>3.3552881867035145E-2</v>
      </c>
      <c r="P52">
        <f t="shared" si="0"/>
        <v>0.41421668172426163</v>
      </c>
    </row>
    <row r="53" spans="1:16" x14ac:dyDescent="0.3">
      <c r="A53">
        <v>157.15799999999999</v>
      </c>
      <c r="B53" t="s">
        <v>1</v>
      </c>
      <c r="C53">
        <v>6</v>
      </c>
      <c r="D53">
        <v>3.5874557583608274E-2</v>
      </c>
      <c r="E53">
        <v>4.0622609211121798E-2</v>
      </c>
      <c r="F53">
        <v>4.2744165972462944E-2</v>
      </c>
      <c r="G53">
        <v>4.2277567699192602E-2</v>
      </c>
      <c r="H53">
        <v>4.0978080696828921E-2</v>
      </c>
      <c r="I53">
        <v>3.9385156367186605E-2</v>
      </c>
      <c r="J53">
        <v>3.9722416687529953E-2</v>
      </c>
      <c r="K53">
        <v>3.9755747982480272E-2</v>
      </c>
      <c r="L53">
        <v>3.9591003271662067E-2</v>
      </c>
      <c r="M53">
        <v>3.9853997952201549E-2</v>
      </c>
      <c r="N53">
        <v>3.9913641955259246E-2</v>
      </c>
      <c r="O53">
        <v>3.9839897011071074E-2</v>
      </c>
      <c r="P53">
        <f t="shared" si="0"/>
        <v>0.48055884239060531</v>
      </c>
    </row>
    <row r="54" spans="1:16" x14ac:dyDescent="0.3">
      <c r="A54">
        <v>163.10599999999999</v>
      </c>
      <c r="B54" t="s">
        <v>1</v>
      </c>
      <c r="C54">
        <v>3</v>
      </c>
      <c r="D54">
        <v>0.10322731604783136</v>
      </c>
      <c r="E54">
        <v>0.10438214748317889</v>
      </c>
      <c r="F54">
        <v>0.10376273552767162</v>
      </c>
      <c r="G54">
        <v>0.10324243999284557</v>
      </c>
      <c r="H54">
        <v>0.10187564291688143</v>
      </c>
      <c r="I54">
        <v>9.9923494439769112E-2</v>
      </c>
      <c r="J54">
        <v>9.8850922111011805E-2</v>
      </c>
      <c r="K54">
        <v>9.7569291058687099E-2</v>
      </c>
      <c r="L54">
        <v>9.6431262116010247E-2</v>
      </c>
      <c r="M54">
        <v>9.5419660736907247E-2</v>
      </c>
      <c r="N54">
        <v>9.272293250207464E-2</v>
      </c>
      <c r="O54">
        <v>9.2741822940011806E-2</v>
      </c>
      <c r="P54">
        <f t="shared" si="0"/>
        <v>1.1901496678728809</v>
      </c>
    </row>
    <row r="55" spans="1:16" x14ac:dyDescent="0.3">
      <c r="A55">
        <v>165.09100000000001</v>
      </c>
      <c r="B55" t="s">
        <v>1</v>
      </c>
      <c r="C55">
        <v>3</v>
      </c>
      <c r="D55">
        <v>2.4288482439192974E-2</v>
      </c>
      <c r="E55">
        <v>2.5855548006265449E-2</v>
      </c>
      <c r="F55">
        <v>2.4343498171500604E-2</v>
      </c>
      <c r="G55">
        <v>2.5980402519499776E-2</v>
      </c>
      <c r="H55">
        <v>2.5399235699963076E-2</v>
      </c>
      <c r="I55">
        <v>2.4531639493877877E-2</v>
      </c>
      <c r="J55">
        <v>2.4809670763479549E-2</v>
      </c>
      <c r="K55">
        <v>2.4720222523573098E-2</v>
      </c>
      <c r="L55">
        <v>2.4420425771971125E-2</v>
      </c>
      <c r="M55">
        <v>2.4448821730948873E-2</v>
      </c>
      <c r="N55">
        <v>2.0486911528270275E-2</v>
      </c>
      <c r="O55">
        <v>2.5200366872047575E-2</v>
      </c>
      <c r="P55">
        <f t="shared" si="0"/>
        <v>0.2944852255205902</v>
      </c>
    </row>
    <row r="56" spans="1:16" x14ac:dyDescent="0.3">
      <c r="A56">
        <v>167.13399999999999</v>
      </c>
      <c r="B56" t="s">
        <v>1</v>
      </c>
      <c r="C56">
        <v>3</v>
      </c>
      <c r="D56">
        <v>2.1920679388580975E-2</v>
      </c>
      <c r="E56">
        <v>2.3208776253188651E-2</v>
      </c>
      <c r="F56">
        <v>2.245147387579545E-2</v>
      </c>
      <c r="G56">
        <v>2.3772861679851327E-2</v>
      </c>
      <c r="H56">
        <v>2.3526005658519325E-2</v>
      </c>
      <c r="I56">
        <v>2.3180320152079274E-2</v>
      </c>
      <c r="J56">
        <v>2.3246691521320278E-2</v>
      </c>
      <c r="K56">
        <v>2.3348900003502128E-2</v>
      </c>
      <c r="L56">
        <v>2.3335699587542724E-2</v>
      </c>
      <c r="M56">
        <v>2.337194043290295E-2</v>
      </c>
      <c r="N56">
        <v>2.0680211742587148E-2</v>
      </c>
      <c r="O56">
        <v>2.32006375932516E-2</v>
      </c>
      <c r="P56">
        <f t="shared" si="0"/>
        <v>0.2752441978891218</v>
      </c>
    </row>
    <row r="57" spans="1:16" x14ac:dyDescent="0.3">
      <c r="A57">
        <v>175.12100000000001</v>
      </c>
      <c r="B57" t="s">
        <v>1</v>
      </c>
      <c r="C57">
        <v>3</v>
      </c>
      <c r="D57">
        <v>2.1577083519261527E-2</v>
      </c>
      <c r="E57">
        <v>2.2265595504307473E-2</v>
      </c>
      <c r="F57">
        <v>2.2050032715370073E-2</v>
      </c>
      <c r="G57">
        <v>2.2350356211134098E-2</v>
      </c>
      <c r="H57">
        <v>2.2115106940167849E-2</v>
      </c>
      <c r="I57">
        <v>2.1851645595894024E-2</v>
      </c>
      <c r="J57">
        <v>2.1884765440516898E-2</v>
      </c>
      <c r="K57">
        <v>2.1889359456113401E-2</v>
      </c>
      <c r="L57">
        <v>2.1814809371718698E-2</v>
      </c>
      <c r="M57">
        <v>2.1805469755704649E-2</v>
      </c>
      <c r="N57">
        <v>2.1187270857432078E-2</v>
      </c>
      <c r="O57">
        <v>2.1722591139068728E-2</v>
      </c>
      <c r="P57">
        <f t="shared" si="0"/>
        <v>0.2625140865066895</v>
      </c>
    </row>
    <row r="58" spans="1:16" x14ac:dyDescent="0.3">
      <c r="A58">
        <v>179.11</v>
      </c>
      <c r="B58" t="s">
        <v>1</v>
      </c>
      <c r="C58">
        <v>3</v>
      </c>
      <c r="D58">
        <v>1.73686213904517E-2</v>
      </c>
      <c r="E58">
        <v>1.8151953773871451E-2</v>
      </c>
      <c r="F58">
        <v>1.7405449014957552E-2</v>
      </c>
      <c r="G58">
        <v>1.8272940226007249E-2</v>
      </c>
      <c r="H58">
        <v>1.808969776904935E-2</v>
      </c>
      <c r="I58">
        <v>1.7855192156495274E-2</v>
      </c>
      <c r="J58">
        <v>1.790923908752845E-2</v>
      </c>
      <c r="K58">
        <v>1.7866647636500626E-2</v>
      </c>
      <c r="L58">
        <v>1.7922314776439026E-2</v>
      </c>
      <c r="M58">
        <v>1.7910733529069522E-2</v>
      </c>
      <c r="N58">
        <v>1.58039588905012E-2</v>
      </c>
      <c r="O58">
        <v>1.776507607966725E-2</v>
      </c>
      <c r="P58">
        <f t="shared" si="0"/>
        <v>0.21232182433053864</v>
      </c>
    </row>
    <row r="59" spans="1:16" x14ac:dyDescent="0.3">
      <c r="A59">
        <v>186.18299999999999</v>
      </c>
      <c r="B59" t="s">
        <v>1</v>
      </c>
      <c r="C59">
        <v>5</v>
      </c>
      <c r="D59">
        <v>1.9023605532339002E-2</v>
      </c>
      <c r="E59">
        <v>1.8670569525815899E-2</v>
      </c>
      <c r="F59">
        <v>1.8232126487382073E-2</v>
      </c>
      <c r="G59">
        <v>1.8489754859860201E-2</v>
      </c>
      <c r="H59">
        <v>1.8369500489879002E-2</v>
      </c>
      <c r="I59">
        <v>1.80846216001616E-2</v>
      </c>
      <c r="J59">
        <v>1.8197138125864726E-2</v>
      </c>
      <c r="K59">
        <v>1.8179665002085624E-2</v>
      </c>
      <c r="L59">
        <v>1.8067404213334574E-2</v>
      </c>
      <c r="M59">
        <v>1.8324607189380775E-2</v>
      </c>
      <c r="N59">
        <v>1.8287239624831874E-2</v>
      </c>
      <c r="O59">
        <v>1.81098456072342E-2</v>
      </c>
      <c r="P59">
        <f t="shared" si="0"/>
        <v>0.22003607825816954</v>
      </c>
    </row>
    <row r="60" spans="1:16" x14ac:dyDescent="0.3">
      <c r="A60">
        <v>187.13</v>
      </c>
      <c r="B60" t="s">
        <v>1</v>
      </c>
      <c r="C60">
        <v>3</v>
      </c>
      <c r="D60">
        <v>1.9248270234139223E-2</v>
      </c>
      <c r="E60">
        <v>1.9774802649536627E-2</v>
      </c>
      <c r="F60">
        <v>1.9702063745139525E-2</v>
      </c>
      <c r="G60">
        <v>1.98884078974331E-2</v>
      </c>
      <c r="H60">
        <v>1.9760517427601626E-2</v>
      </c>
      <c r="I60">
        <v>1.94254088483195E-2</v>
      </c>
      <c r="J60">
        <v>1.9563184495934326E-2</v>
      </c>
      <c r="K60">
        <v>1.9493415227482099E-2</v>
      </c>
      <c r="L60">
        <v>1.9452356429911999E-2</v>
      </c>
      <c r="M60">
        <v>1.9446947573879478E-2</v>
      </c>
      <c r="N60">
        <v>1.8803390282635175E-2</v>
      </c>
      <c r="O60">
        <v>1.9346561195267224E-2</v>
      </c>
      <c r="P60">
        <f t="shared" si="0"/>
        <v>0.23390532600727992</v>
      </c>
    </row>
    <row r="61" spans="1:16" x14ac:dyDescent="0.3">
      <c r="A61">
        <v>189.149</v>
      </c>
      <c r="B61" t="s">
        <v>1</v>
      </c>
      <c r="C61">
        <v>3</v>
      </c>
      <c r="D61">
        <v>1.6028785094462251E-2</v>
      </c>
      <c r="E61">
        <v>1.6439201574575325E-2</v>
      </c>
      <c r="F61">
        <v>1.6614680036471999E-2</v>
      </c>
      <c r="G61">
        <v>1.6485114500043051E-2</v>
      </c>
      <c r="H61">
        <v>1.6346814274260948E-2</v>
      </c>
      <c r="I61">
        <v>1.6072900426257246E-2</v>
      </c>
      <c r="J61">
        <v>1.6112009982378953E-2</v>
      </c>
      <c r="K61">
        <v>1.60625016790342E-2</v>
      </c>
      <c r="L61">
        <v>1.5975926057664399E-2</v>
      </c>
      <c r="M61">
        <v>1.5962307816717723E-2</v>
      </c>
      <c r="N61">
        <v>1.5999418538855649E-2</v>
      </c>
      <c r="O61">
        <v>1.5911627754396751E-2</v>
      </c>
      <c r="P61">
        <f t="shared" si="0"/>
        <v>0.1940112877351185</v>
      </c>
    </row>
    <row r="62" spans="1:16" x14ac:dyDescent="0.3">
      <c r="A62">
        <v>191.14099999999999</v>
      </c>
      <c r="B62" t="s">
        <v>1</v>
      </c>
      <c r="C62">
        <v>3</v>
      </c>
      <c r="D62">
        <v>1.6293440982818173E-2</v>
      </c>
      <c r="E62">
        <v>1.6917129560174125E-2</v>
      </c>
      <c r="F62">
        <v>1.5430301047944975E-2</v>
      </c>
      <c r="G62">
        <v>1.702054362111885E-2</v>
      </c>
      <c r="H62">
        <v>1.6786204427130299E-2</v>
      </c>
      <c r="I62">
        <v>1.641795867495445E-2</v>
      </c>
      <c r="J62">
        <v>1.6531656318615626E-2</v>
      </c>
      <c r="K62">
        <v>1.6463179473319652E-2</v>
      </c>
      <c r="L62">
        <v>1.6408092892001673E-2</v>
      </c>
      <c r="M62">
        <v>1.6387770066538097E-2</v>
      </c>
      <c r="N62">
        <v>1.2931590539540232E-2</v>
      </c>
      <c r="O62">
        <v>1.6323519816543449E-2</v>
      </c>
      <c r="P62">
        <f t="shared" si="0"/>
        <v>0.19391138742069963</v>
      </c>
    </row>
    <row r="63" spans="1:16" x14ac:dyDescent="0.3">
      <c r="A63">
        <v>192.14599999999999</v>
      </c>
      <c r="B63" t="s">
        <v>1</v>
      </c>
      <c r="C63">
        <v>3</v>
      </c>
      <c r="D63">
        <v>1.5117269703298002E-2</v>
      </c>
      <c r="E63">
        <v>1.5852631437869875E-2</v>
      </c>
      <c r="F63">
        <v>1.4570345189586274E-2</v>
      </c>
      <c r="G63">
        <v>1.5879953182368602E-2</v>
      </c>
      <c r="H63">
        <v>1.5700878455705447E-2</v>
      </c>
      <c r="I63">
        <v>1.5593267391486074E-2</v>
      </c>
      <c r="J63">
        <v>1.5542342786781949E-2</v>
      </c>
      <c r="K63">
        <v>1.5492830025746777E-2</v>
      </c>
      <c r="L63">
        <v>1.5623230852662526E-2</v>
      </c>
      <c r="M63">
        <v>1.5389372905376449E-2</v>
      </c>
      <c r="N63">
        <v>1.28522210881234E-2</v>
      </c>
      <c r="O63">
        <v>1.53975712261129E-2</v>
      </c>
      <c r="P63">
        <f t="shared" si="0"/>
        <v>0.18301191424511826</v>
      </c>
    </row>
    <row r="64" spans="1:16" x14ac:dyDescent="0.3">
      <c r="A64">
        <v>195.114</v>
      </c>
      <c r="B64" t="s">
        <v>1</v>
      </c>
      <c r="C64">
        <v>3</v>
      </c>
      <c r="D64">
        <v>1.6795230679849928E-2</v>
      </c>
      <c r="E64">
        <v>1.7350012023194E-2</v>
      </c>
      <c r="F64">
        <v>1.6195547492309399E-2</v>
      </c>
      <c r="G64">
        <v>1.7497526377690878E-2</v>
      </c>
      <c r="H64">
        <v>1.7323763088785051E-2</v>
      </c>
      <c r="I64">
        <v>1.6949199815075925E-2</v>
      </c>
      <c r="J64">
        <v>1.7056576429253251E-2</v>
      </c>
      <c r="K64">
        <v>1.7095741260715076E-2</v>
      </c>
      <c r="L64">
        <v>1.6930915254581749E-2</v>
      </c>
      <c r="M64">
        <v>1.6979222087893448E-2</v>
      </c>
      <c r="N64">
        <v>1.4335068913467124E-2</v>
      </c>
      <c r="O64">
        <v>1.6950661067002298E-2</v>
      </c>
      <c r="P64">
        <f t="shared" si="0"/>
        <v>0.20145946448981814</v>
      </c>
    </row>
    <row r="65" spans="1:16" x14ac:dyDescent="0.3">
      <c r="A65">
        <v>199.17400000000001</v>
      </c>
      <c r="B65" t="s">
        <v>1</v>
      </c>
      <c r="C65">
        <v>3</v>
      </c>
      <c r="D65">
        <v>1.8673096012739351E-2</v>
      </c>
      <c r="E65">
        <v>1.9583124398517199E-2</v>
      </c>
      <c r="F65">
        <v>1.8772341707693149E-2</v>
      </c>
      <c r="G65">
        <v>1.9750838128658049E-2</v>
      </c>
      <c r="H65">
        <v>1.9432697544747326E-2</v>
      </c>
      <c r="I65">
        <v>1.9183785132089098E-2</v>
      </c>
      <c r="J65">
        <v>1.9131058477168401E-2</v>
      </c>
      <c r="K65">
        <v>1.9144819533789451E-2</v>
      </c>
      <c r="L65">
        <v>1.909029231048405E-2</v>
      </c>
      <c r="M65">
        <v>1.9159141405239798E-2</v>
      </c>
      <c r="N65">
        <v>1.7090178187439374E-2</v>
      </c>
      <c r="O65">
        <v>1.89185656105362E-2</v>
      </c>
      <c r="P65">
        <f t="shared" si="0"/>
        <v>0.22792993844910145</v>
      </c>
    </row>
    <row r="66" spans="1:16" x14ac:dyDescent="0.3">
      <c r="A66">
        <v>201.14599999999999</v>
      </c>
      <c r="B66" t="s">
        <v>1</v>
      </c>
      <c r="C66">
        <v>3</v>
      </c>
      <c r="D66">
        <v>1.5121053662387475E-2</v>
      </c>
      <c r="E66">
        <v>1.5737274849007825E-2</v>
      </c>
      <c r="F66">
        <v>1.5539830532511002E-2</v>
      </c>
      <c r="G66">
        <v>1.5913698183049201E-2</v>
      </c>
      <c r="H66">
        <v>1.5792904112544574E-2</v>
      </c>
      <c r="I66">
        <v>1.5535389901154925E-2</v>
      </c>
      <c r="J66">
        <v>1.5634314099467951E-2</v>
      </c>
      <c r="K66">
        <v>1.5688833531195798E-2</v>
      </c>
      <c r="L66">
        <v>1.5658413447136751E-2</v>
      </c>
      <c r="M66">
        <v>1.5584099948448074E-2</v>
      </c>
      <c r="N66">
        <v>1.4940103548120625E-2</v>
      </c>
      <c r="O66">
        <v>1.55041388416092E-2</v>
      </c>
      <c r="P66">
        <f t="shared" si="0"/>
        <v>0.18665005465663342</v>
      </c>
    </row>
    <row r="67" spans="1:16" x14ac:dyDescent="0.3">
      <c r="A67">
        <v>203.15199999999999</v>
      </c>
      <c r="B67" t="s">
        <v>1</v>
      </c>
      <c r="C67">
        <v>3</v>
      </c>
      <c r="D67">
        <v>1.7684545002681851E-2</v>
      </c>
      <c r="E67">
        <v>1.8745613669958749E-2</v>
      </c>
      <c r="F67">
        <v>1.876019178241535E-2</v>
      </c>
      <c r="G67">
        <v>1.9399592550337151E-2</v>
      </c>
      <c r="H67">
        <v>1.9252741452497502E-2</v>
      </c>
      <c r="I67">
        <v>1.8992264498073098E-2</v>
      </c>
      <c r="J67">
        <v>1.9043229898545001E-2</v>
      </c>
      <c r="K67">
        <v>1.9123117514466527E-2</v>
      </c>
      <c r="L67">
        <v>1.9177600564965976E-2</v>
      </c>
      <c r="M67">
        <v>1.9249717240176024E-2</v>
      </c>
      <c r="N67">
        <v>1.8125663953119198E-2</v>
      </c>
      <c r="O67">
        <v>1.902359050045415E-2</v>
      </c>
      <c r="P67">
        <f t="shared" ref="P67:P69" si="1">SUM(D67:O67)</f>
        <v>0.22657786862769058</v>
      </c>
    </row>
    <row r="68" spans="1:16" x14ac:dyDescent="0.3">
      <c r="A68">
        <v>211.16300000000001</v>
      </c>
      <c r="B68" t="s">
        <v>1</v>
      </c>
      <c r="C68">
        <v>3</v>
      </c>
      <c r="D68">
        <v>1.6178182289602702E-2</v>
      </c>
      <c r="E68">
        <v>1.70961995687814E-2</v>
      </c>
      <c r="F68">
        <v>1.7376183885774398E-2</v>
      </c>
      <c r="G68">
        <v>1.73977004033476E-2</v>
      </c>
      <c r="H68">
        <v>1.7154038110084351E-2</v>
      </c>
      <c r="I68">
        <v>1.6720353603101701E-2</v>
      </c>
      <c r="J68">
        <v>1.6885129490653024E-2</v>
      </c>
      <c r="K68">
        <v>1.6961193190244202E-2</v>
      </c>
      <c r="L68">
        <v>1.68590525173214E-2</v>
      </c>
      <c r="M68">
        <v>1.6914835327071349E-2</v>
      </c>
      <c r="N68">
        <v>1.693518171279625E-2</v>
      </c>
      <c r="O68">
        <v>1.704994187054145E-2</v>
      </c>
      <c r="P68">
        <f t="shared" si="1"/>
        <v>0.20352799196931987</v>
      </c>
    </row>
    <row r="69" spans="1:16" x14ac:dyDescent="0.3">
      <c r="A69">
        <v>237.17099999999999</v>
      </c>
      <c r="B69" t="s">
        <v>1</v>
      </c>
      <c r="C69">
        <v>5</v>
      </c>
      <c r="D69">
        <v>1.3175702189425575E-2</v>
      </c>
      <c r="E69">
        <v>1.236189404313395E-2</v>
      </c>
      <c r="F69">
        <v>1.1633999520127039E-2</v>
      </c>
      <c r="G69">
        <v>1.2405250939994426E-2</v>
      </c>
      <c r="H69">
        <v>1.2334240478055199E-2</v>
      </c>
      <c r="I69">
        <v>1.20511026133898E-2</v>
      </c>
      <c r="J69">
        <v>1.20635410580094E-2</v>
      </c>
      <c r="K69">
        <v>1.2185274841920224E-2</v>
      </c>
      <c r="L69">
        <v>1.2066499197536525E-2</v>
      </c>
      <c r="M69">
        <v>1.2096310210558325E-2</v>
      </c>
      <c r="N69">
        <v>1.0407509699082952E-2</v>
      </c>
      <c r="O69">
        <v>1.2052852627929799E-2</v>
      </c>
      <c r="P69">
        <f t="shared" si="1"/>
        <v>0.14483417741916321</v>
      </c>
    </row>
    <row r="70" spans="1:16" x14ac:dyDescent="0.3">
      <c r="D70">
        <f>SUM(D2:D69)</f>
        <v>22.15944842144134</v>
      </c>
      <c r="E70">
        <f t="shared" ref="E70:O70" si="2">SUM(E2:E69)</f>
        <v>22.875454604461588</v>
      </c>
      <c r="F70">
        <f t="shared" si="2"/>
        <v>23.52275908750843</v>
      </c>
      <c r="G70">
        <f t="shared" si="2"/>
        <v>23.164216847729456</v>
      </c>
      <c r="H70">
        <f t="shared" si="2"/>
        <v>22.314491256564548</v>
      </c>
      <c r="I70">
        <f t="shared" si="2"/>
        <v>23.692061176110819</v>
      </c>
      <c r="J70">
        <f t="shared" si="2"/>
        <v>22.926364523829275</v>
      </c>
      <c r="K70">
        <f t="shared" si="2"/>
        <v>23.141651656215629</v>
      </c>
      <c r="L70">
        <f t="shared" si="2"/>
        <v>24.382120370524937</v>
      </c>
      <c r="M70">
        <f t="shared" si="2"/>
        <v>24.464115909145786</v>
      </c>
      <c r="N70">
        <f t="shared" si="2"/>
        <v>25.637764655554861</v>
      </c>
      <c r="O70">
        <f t="shared" si="2"/>
        <v>22.341242884995157</v>
      </c>
      <c r="P70" s="2">
        <f>SUM(D70:O70)</f>
        <v>280.62169139408184</v>
      </c>
    </row>
    <row r="71" spans="1:16" x14ac:dyDescent="0.3">
      <c r="D71">
        <f>AVERAGE(D2:D69)</f>
        <v>0.3258742414917844</v>
      </c>
      <c r="E71">
        <f t="shared" ref="E71:O71" si="3">AVERAGE(E2:E69)</f>
        <v>0.33640374418325864</v>
      </c>
      <c r="F71">
        <f t="shared" si="3"/>
        <v>0.34592292775747691</v>
      </c>
      <c r="G71">
        <f t="shared" si="3"/>
        <v>0.34065024776072728</v>
      </c>
      <c r="H71">
        <f t="shared" si="3"/>
        <v>0.32815428318477274</v>
      </c>
      <c r="I71">
        <f t="shared" si="3"/>
        <v>0.34841266435457086</v>
      </c>
      <c r="J71">
        <f t="shared" si="3"/>
        <v>0.33715241946807756</v>
      </c>
      <c r="K71">
        <f t="shared" si="3"/>
        <v>0.34031840670905339</v>
      </c>
      <c r="L71">
        <f t="shared" si="3"/>
        <v>0.35856059368419024</v>
      </c>
      <c r="M71">
        <f t="shared" si="3"/>
        <v>0.35976641042861451</v>
      </c>
      <c r="N71">
        <f t="shared" si="3"/>
        <v>0.37702595081698326</v>
      </c>
      <c r="O71">
        <f t="shared" si="3"/>
        <v>0.32854768948522289</v>
      </c>
      <c r="P71">
        <f>SUM(D71:O71)</f>
        <v>4.1267895793247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M conc. VOC production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</cp:lastModifiedBy>
  <dcterms:created xsi:type="dcterms:W3CDTF">2024-10-14T13:59:33Z</dcterms:created>
  <dcterms:modified xsi:type="dcterms:W3CDTF">2025-02-18T01:38:52Z</dcterms:modified>
</cp:coreProperties>
</file>